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2"/>
  <workbookPr defaultThemeVersion="124226"/>
  <mc:AlternateContent xmlns:mc="http://schemas.openxmlformats.org/markup-compatibility/2006">
    <mc:Choice Requires="x15">
      <x15ac:absPath xmlns:x15ac="http://schemas.microsoft.com/office/spreadsheetml/2010/11/ac" url="/Volumes/Transcend/María/UMA/Proyecto de Innovación Docente/Rúbrica FISIOTERAPIA CHELO/PLOS ONE/R1/Finales/"/>
    </mc:Choice>
  </mc:AlternateContent>
  <xr:revisionPtr revIDLastSave="0" documentId="13_ncr:1_{5282A2D1-F02E-E943-B8DE-26604E1EDD1B}" xr6:coauthVersionLast="36" xr6:coauthVersionMax="47" xr10:uidLastSave="{00000000-0000-0000-0000-000000000000}"/>
  <bookViews>
    <workbookView xWindow="0" yWindow="460" windowWidth="28800" windowHeight="15940" xr2:uid="{00000000-000D-0000-FFFF-FFFF00000000}"/>
  </bookViews>
  <sheets>
    <sheet name="Raw scores of all students" sheetId="3" r:id="rId1"/>
  </sheets>
  <calcPr calcId="181029"/>
</workbook>
</file>

<file path=xl/calcChain.xml><?xml version="1.0" encoding="utf-8"?>
<calcChain xmlns="http://schemas.openxmlformats.org/spreadsheetml/2006/main">
  <c r="R7" i="3" l="1"/>
  <c r="R2" i="3"/>
  <c r="R3" i="3" l="1"/>
  <c r="R4" i="3"/>
  <c r="R5" i="3"/>
  <c r="R6" i="3"/>
  <c r="AH8" i="3"/>
  <c r="AH9" i="3"/>
  <c r="AH10" i="3"/>
  <c r="AH11" i="3"/>
  <c r="AH12" i="3"/>
  <c r="AH13" i="3"/>
  <c r="AH14" i="3"/>
  <c r="AH15" i="3"/>
  <c r="AH16" i="3"/>
  <c r="AH17" i="3"/>
  <c r="AH18" i="3"/>
  <c r="AH19" i="3"/>
  <c r="AH20" i="3"/>
  <c r="AH21" i="3"/>
  <c r="AH22" i="3"/>
  <c r="AH23" i="3"/>
  <c r="AH24" i="3"/>
  <c r="AH25" i="3"/>
  <c r="AH26" i="3"/>
  <c r="AH27" i="3"/>
  <c r="AH28" i="3"/>
  <c r="AH29" i="3"/>
  <c r="AH30" i="3"/>
  <c r="AH31" i="3"/>
  <c r="AH32" i="3"/>
  <c r="AH33" i="3"/>
  <c r="AH34" i="3"/>
  <c r="AH35" i="3"/>
  <c r="AH36" i="3"/>
  <c r="AH37" i="3"/>
  <c r="AH38" i="3"/>
  <c r="AH39" i="3"/>
  <c r="AH40" i="3"/>
  <c r="AH41" i="3"/>
  <c r="AH42" i="3"/>
  <c r="AH43" i="3"/>
  <c r="AH44" i="3"/>
  <c r="AH45" i="3"/>
  <c r="AH46" i="3"/>
  <c r="AH47" i="3"/>
  <c r="AH48" i="3"/>
  <c r="AH49" i="3"/>
  <c r="AH50" i="3"/>
  <c r="AH51" i="3"/>
  <c r="AH52" i="3"/>
  <c r="AH53" i="3"/>
  <c r="AH54" i="3"/>
  <c r="AH55" i="3"/>
  <c r="AH56" i="3"/>
  <c r="AH57" i="3"/>
  <c r="AH58" i="3"/>
  <c r="AH59" i="3"/>
  <c r="AH60" i="3"/>
  <c r="AH61" i="3"/>
  <c r="AH62" i="3"/>
  <c r="AH63" i="3"/>
  <c r="AH64" i="3"/>
  <c r="AH65" i="3"/>
  <c r="AH66" i="3"/>
  <c r="AH67" i="3"/>
  <c r="AH68" i="3"/>
  <c r="AH69" i="3"/>
  <c r="AH70" i="3"/>
  <c r="AH71" i="3"/>
  <c r="AH72" i="3"/>
  <c r="AH73" i="3"/>
  <c r="AH74" i="3"/>
  <c r="AH75" i="3"/>
  <c r="AH76" i="3"/>
  <c r="AH77" i="3"/>
  <c r="AH78" i="3"/>
  <c r="AH79" i="3"/>
  <c r="AH80" i="3"/>
  <c r="AH81" i="3"/>
  <c r="AH82" i="3"/>
  <c r="AH83" i="3"/>
  <c r="AH84" i="3"/>
  <c r="AH85" i="3"/>
  <c r="AH86" i="3"/>
  <c r="AH87" i="3"/>
  <c r="AH88" i="3"/>
  <c r="AH89" i="3"/>
  <c r="AH90" i="3"/>
  <c r="AH91" i="3"/>
  <c r="AH92" i="3"/>
  <c r="AH93" i="3"/>
  <c r="AH94" i="3"/>
  <c r="AH95" i="3"/>
  <c r="AH96" i="3"/>
  <c r="AH97" i="3"/>
  <c r="AH98" i="3"/>
  <c r="AH99" i="3"/>
  <c r="AH100" i="3"/>
  <c r="AH101" i="3"/>
  <c r="AH102" i="3"/>
  <c r="AH103" i="3"/>
  <c r="AH104" i="3"/>
  <c r="AH105" i="3"/>
  <c r="AH106" i="3"/>
  <c r="AH107" i="3"/>
  <c r="AH108" i="3"/>
  <c r="AH109" i="3"/>
  <c r="AH110" i="3"/>
  <c r="AH111" i="3"/>
  <c r="AH112" i="3"/>
  <c r="AH113" i="3"/>
  <c r="AH114" i="3"/>
  <c r="AH115" i="3"/>
  <c r="AH116" i="3"/>
  <c r="AH117" i="3"/>
  <c r="AH118" i="3"/>
  <c r="AH119" i="3"/>
  <c r="AH120" i="3"/>
  <c r="AH121" i="3"/>
  <c r="AH122" i="3"/>
  <c r="AH123" i="3"/>
  <c r="AH124" i="3"/>
  <c r="AH125" i="3"/>
  <c r="AH126" i="3"/>
  <c r="AH127" i="3"/>
  <c r="AH128" i="3"/>
  <c r="AH129" i="3"/>
  <c r="AH130" i="3"/>
  <c r="AH131" i="3"/>
  <c r="AH132" i="3"/>
  <c r="AH133" i="3"/>
  <c r="AH134" i="3"/>
  <c r="AH135" i="3"/>
  <c r="AH136" i="3"/>
  <c r="AH137" i="3"/>
  <c r="AH139" i="3"/>
  <c r="AH140" i="3"/>
  <c r="AH141" i="3"/>
  <c r="AH142" i="3"/>
  <c r="AH143" i="3"/>
  <c r="AH144" i="3"/>
  <c r="AH145" i="3"/>
  <c r="AH146" i="3"/>
  <c r="AH147" i="3"/>
  <c r="AH148" i="3"/>
  <c r="AH149" i="3"/>
  <c r="AH150" i="3"/>
  <c r="AH151" i="3"/>
  <c r="AH152" i="3"/>
  <c r="AH153" i="3"/>
  <c r="AH154" i="3"/>
  <c r="AH155" i="3"/>
  <c r="AH156" i="3"/>
  <c r="AH157" i="3"/>
  <c r="AH158" i="3"/>
  <c r="AH159" i="3"/>
  <c r="AH160" i="3"/>
  <c r="AH161" i="3"/>
  <c r="AH162" i="3"/>
  <c r="AH163" i="3"/>
  <c r="AH164" i="3"/>
  <c r="AH165" i="3"/>
  <c r="AH166" i="3"/>
  <c r="AH167" i="3"/>
  <c r="AH168" i="3"/>
  <c r="AH169" i="3"/>
  <c r="AH170" i="3"/>
  <c r="AH171" i="3"/>
  <c r="AH172" i="3"/>
  <c r="AH173" i="3"/>
  <c r="AH174" i="3"/>
  <c r="AH175" i="3"/>
  <c r="AH176" i="3"/>
  <c r="AH177" i="3"/>
  <c r="AH178" i="3"/>
  <c r="AH179" i="3"/>
  <c r="AH180" i="3"/>
  <c r="AH181" i="3"/>
  <c r="AH182" i="3"/>
  <c r="AH183" i="3"/>
  <c r="AH184" i="3"/>
  <c r="AH185" i="3"/>
  <c r="AH186" i="3"/>
  <c r="AH187" i="3"/>
  <c r="AH188" i="3"/>
  <c r="AH189" i="3"/>
  <c r="AH190" i="3"/>
  <c r="AH191" i="3"/>
  <c r="AH192" i="3"/>
  <c r="AH193" i="3"/>
  <c r="AH194" i="3"/>
  <c r="AH195" i="3"/>
  <c r="AH196" i="3"/>
  <c r="AH197" i="3"/>
  <c r="AH198" i="3"/>
  <c r="AH138" i="3"/>
  <c r="R139" i="3"/>
  <c r="R140" i="3"/>
  <c r="R141" i="3"/>
  <c r="R142" i="3"/>
  <c r="R143" i="3"/>
  <c r="R144" i="3"/>
  <c r="R145" i="3"/>
  <c r="R146" i="3"/>
  <c r="R147" i="3"/>
  <c r="R148" i="3"/>
  <c r="R149" i="3"/>
  <c r="R150" i="3"/>
  <c r="R151" i="3"/>
  <c r="R152" i="3"/>
  <c r="R153" i="3"/>
  <c r="R154" i="3"/>
  <c r="R155" i="3"/>
  <c r="R156" i="3"/>
  <c r="R157" i="3"/>
  <c r="R158" i="3"/>
  <c r="R159" i="3"/>
  <c r="R160" i="3"/>
  <c r="R161" i="3"/>
  <c r="R162" i="3"/>
  <c r="R163" i="3"/>
  <c r="R164" i="3"/>
  <c r="R165" i="3"/>
  <c r="R166" i="3"/>
  <c r="R167" i="3"/>
  <c r="R168" i="3"/>
  <c r="R169" i="3"/>
  <c r="R170" i="3"/>
  <c r="R171" i="3"/>
  <c r="R172" i="3"/>
  <c r="R173" i="3"/>
  <c r="R174" i="3"/>
  <c r="R175" i="3"/>
  <c r="R176" i="3"/>
  <c r="R177" i="3"/>
  <c r="R178" i="3"/>
  <c r="R179" i="3"/>
  <c r="R180" i="3"/>
  <c r="R181" i="3"/>
  <c r="R182" i="3"/>
  <c r="R183" i="3"/>
  <c r="R184" i="3"/>
  <c r="R185" i="3"/>
  <c r="R186" i="3"/>
  <c r="R187" i="3"/>
  <c r="R188" i="3"/>
  <c r="R189" i="3"/>
  <c r="R190" i="3"/>
  <c r="R191" i="3"/>
  <c r="R192" i="3"/>
  <c r="R193" i="3"/>
  <c r="R194" i="3"/>
  <c r="R195" i="3"/>
  <c r="R196" i="3"/>
  <c r="R197" i="3"/>
  <c r="R198" i="3"/>
  <c r="R138" i="3"/>
  <c r="AI2" i="3"/>
  <c r="AI8" i="3" l="1"/>
  <c r="AI134" i="3" l="1"/>
  <c r="AI9" i="3"/>
  <c r="AJ9" i="3"/>
  <c r="AK9" i="3"/>
  <c r="AL9" i="3"/>
  <c r="AM9" i="3"/>
  <c r="AN9" i="3"/>
  <c r="AO9" i="3"/>
  <c r="AP9" i="3"/>
  <c r="AQ9" i="3"/>
  <c r="AR9" i="3"/>
  <c r="AS9" i="3"/>
  <c r="AT9" i="3"/>
  <c r="AU9" i="3"/>
  <c r="AV9" i="3"/>
  <c r="AI10" i="3"/>
  <c r="AJ10" i="3"/>
  <c r="AK10" i="3"/>
  <c r="AL10" i="3"/>
  <c r="AM10" i="3"/>
  <c r="AN10" i="3"/>
  <c r="AO10" i="3"/>
  <c r="AP10" i="3"/>
  <c r="AQ10" i="3"/>
  <c r="AR10" i="3"/>
  <c r="AS10" i="3"/>
  <c r="AT10" i="3"/>
  <c r="AU10" i="3"/>
  <c r="AV10" i="3"/>
  <c r="AI11" i="3"/>
  <c r="AJ11" i="3"/>
  <c r="AK11" i="3"/>
  <c r="AL11" i="3"/>
  <c r="AM11" i="3"/>
  <c r="AN11" i="3"/>
  <c r="AO11" i="3"/>
  <c r="AP11" i="3"/>
  <c r="AQ11" i="3"/>
  <c r="AR11" i="3"/>
  <c r="AS11" i="3"/>
  <c r="AT11" i="3"/>
  <c r="AU11" i="3"/>
  <c r="AV11" i="3"/>
  <c r="AI12" i="3"/>
  <c r="AJ12" i="3"/>
  <c r="AK12" i="3"/>
  <c r="AL12" i="3"/>
  <c r="AM12" i="3"/>
  <c r="AN12" i="3"/>
  <c r="AO12" i="3"/>
  <c r="AP12" i="3"/>
  <c r="AQ12" i="3"/>
  <c r="AR12" i="3"/>
  <c r="AS12" i="3"/>
  <c r="AT12" i="3"/>
  <c r="AU12" i="3"/>
  <c r="AV12" i="3"/>
  <c r="AI13" i="3"/>
  <c r="AJ13" i="3"/>
  <c r="AK13" i="3"/>
  <c r="AL13" i="3"/>
  <c r="AM13" i="3"/>
  <c r="AN13" i="3"/>
  <c r="AO13" i="3"/>
  <c r="AP13" i="3"/>
  <c r="AQ13" i="3"/>
  <c r="AR13" i="3"/>
  <c r="AS13" i="3"/>
  <c r="AT13" i="3"/>
  <c r="AU13" i="3"/>
  <c r="AV13" i="3"/>
  <c r="AI14" i="3"/>
  <c r="AJ14" i="3"/>
  <c r="AK14" i="3"/>
  <c r="AL14" i="3"/>
  <c r="AM14" i="3"/>
  <c r="AN14" i="3"/>
  <c r="AO14" i="3"/>
  <c r="AP14" i="3"/>
  <c r="AQ14" i="3"/>
  <c r="AR14" i="3"/>
  <c r="AS14" i="3"/>
  <c r="AT14" i="3"/>
  <c r="AU14" i="3"/>
  <c r="AV14" i="3"/>
  <c r="AI15" i="3"/>
  <c r="AJ15" i="3"/>
  <c r="AK15" i="3"/>
  <c r="AL15" i="3"/>
  <c r="AM15" i="3"/>
  <c r="AN15" i="3"/>
  <c r="AO15" i="3"/>
  <c r="AP15" i="3"/>
  <c r="AQ15" i="3"/>
  <c r="AR15" i="3"/>
  <c r="AS15" i="3"/>
  <c r="AT15" i="3"/>
  <c r="AU15" i="3"/>
  <c r="AV15" i="3"/>
  <c r="AI16" i="3"/>
  <c r="AJ16" i="3"/>
  <c r="AK16" i="3"/>
  <c r="AL16" i="3"/>
  <c r="AM16" i="3"/>
  <c r="AN16" i="3"/>
  <c r="AO16" i="3"/>
  <c r="AP16" i="3"/>
  <c r="AQ16" i="3"/>
  <c r="AR16" i="3"/>
  <c r="AS16" i="3"/>
  <c r="AT16" i="3"/>
  <c r="AU16" i="3"/>
  <c r="AV16" i="3"/>
  <c r="AI17" i="3"/>
  <c r="AJ17" i="3"/>
  <c r="AK17" i="3"/>
  <c r="AL17" i="3"/>
  <c r="AM17" i="3"/>
  <c r="AN17" i="3"/>
  <c r="AO17" i="3"/>
  <c r="AP17" i="3"/>
  <c r="AQ17" i="3"/>
  <c r="AR17" i="3"/>
  <c r="AS17" i="3"/>
  <c r="AT17" i="3"/>
  <c r="AU17" i="3"/>
  <c r="AV17" i="3"/>
  <c r="AI18" i="3"/>
  <c r="AJ18" i="3"/>
  <c r="AK18" i="3"/>
  <c r="AL18" i="3"/>
  <c r="AM18" i="3"/>
  <c r="AN18" i="3"/>
  <c r="AO18" i="3"/>
  <c r="AP18" i="3"/>
  <c r="AQ18" i="3"/>
  <c r="AR18" i="3"/>
  <c r="AS18" i="3"/>
  <c r="AT18" i="3"/>
  <c r="AU18" i="3"/>
  <c r="AV18" i="3"/>
  <c r="AI19" i="3"/>
  <c r="AJ19" i="3"/>
  <c r="AK19" i="3"/>
  <c r="AL19" i="3"/>
  <c r="AM19" i="3"/>
  <c r="AN19" i="3"/>
  <c r="AO19" i="3"/>
  <c r="AP19" i="3"/>
  <c r="AQ19" i="3"/>
  <c r="AR19" i="3"/>
  <c r="AS19" i="3"/>
  <c r="AT19" i="3"/>
  <c r="AU19" i="3"/>
  <c r="AV19" i="3"/>
  <c r="AI20" i="3"/>
  <c r="AJ20" i="3"/>
  <c r="AK20" i="3"/>
  <c r="AL20" i="3"/>
  <c r="AM20" i="3"/>
  <c r="AN20" i="3"/>
  <c r="AO20" i="3"/>
  <c r="AP20" i="3"/>
  <c r="AQ20" i="3"/>
  <c r="AR20" i="3"/>
  <c r="AS20" i="3"/>
  <c r="AT20" i="3"/>
  <c r="AU20" i="3"/>
  <c r="AV20" i="3"/>
  <c r="AI21" i="3"/>
  <c r="AJ21" i="3"/>
  <c r="AK21" i="3"/>
  <c r="AL21" i="3"/>
  <c r="AM21" i="3"/>
  <c r="AN21" i="3"/>
  <c r="AO21" i="3"/>
  <c r="AP21" i="3"/>
  <c r="AQ21" i="3"/>
  <c r="AR21" i="3"/>
  <c r="AS21" i="3"/>
  <c r="AT21" i="3"/>
  <c r="AU21" i="3"/>
  <c r="AV21" i="3"/>
  <c r="AI144" i="3"/>
  <c r="AJ144" i="3"/>
  <c r="AK144" i="3"/>
  <c r="AL144" i="3"/>
  <c r="AM144" i="3"/>
  <c r="AN144" i="3"/>
  <c r="AO144" i="3"/>
  <c r="AP144" i="3"/>
  <c r="AQ144" i="3"/>
  <c r="AR144" i="3"/>
  <c r="AS144" i="3"/>
  <c r="AT144" i="3"/>
  <c r="AU144" i="3"/>
  <c r="AV144" i="3"/>
  <c r="AI22" i="3"/>
  <c r="AJ22" i="3"/>
  <c r="AK22" i="3"/>
  <c r="AL22" i="3"/>
  <c r="AM22" i="3"/>
  <c r="AN22" i="3"/>
  <c r="AO22" i="3"/>
  <c r="AP22" i="3"/>
  <c r="AQ22" i="3"/>
  <c r="AR22" i="3"/>
  <c r="AS22" i="3"/>
  <c r="AT22" i="3"/>
  <c r="AU22" i="3"/>
  <c r="AV22" i="3"/>
  <c r="AI23" i="3"/>
  <c r="AJ23" i="3"/>
  <c r="AK23" i="3"/>
  <c r="AL23" i="3"/>
  <c r="AM23" i="3"/>
  <c r="AN23" i="3"/>
  <c r="AO23" i="3"/>
  <c r="AP23" i="3"/>
  <c r="AQ23" i="3"/>
  <c r="AR23" i="3"/>
  <c r="AS23" i="3"/>
  <c r="AT23" i="3"/>
  <c r="AU23" i="3"/>
  <c r="AV23" i="3"/>
  <c r="AI24" i="3"/>
  <c r="AJ24" i="3"/>
  <c r="AK24" i="3"/>
  <c r="AL24" i="3"/>
  <c r="AM24" i="3"/>
  <c r="AN24" i="3"/>
  <c r="AO24" i="3"/>
  <c r="AP24" i="3"/>
  <c r="AQ24" i="3"/>
  <c r="AR24" i="3"/>
  <c r="AS24" i="3"/>
  <c r="AT24" i="3"/>
  <c r="AU24" i="3"/>
  <c r="AV24" i="3"/>
  <c r="AI25" i="3"/>
  <c r="AJ25" i="3"/>
  <c r="AK25" i="3"/>
  <c r="AL25" i="3"/>
  <c r="AM25" i="3"/>
  <c r="AN25" i="3"/>
  <c r="AO25" i="3"/>
  <c r="AP25" i="3"/>
  <c r="AQ25" i="3"/>
  <c r="AR25" i="3"/>
  <c r="AS25" i="3"/>
  <c r="AT25" i="3"/>
  <c r="AU25" i="3"/>
  <c r="AV25" i="3"/>
  <c r="AI26" i="3"/>
  <c r="AJ26" i="3"/>
  <c r="AK26" i="3"/>
  <c r="AL26" i="3"/>
  <c r="AM26" i="3"/>
  <c r="AN26" i="3"/>
  <c r="AO26" i="3"/>
  <c r="AP26" i="3"/>
  <c r="AQ26" i="3"/>
  <c r="AR26" i="3"/>
  <c r="AS26" i="3"/>
  <c r="AT26" i="3"/>
  <c r="AU26" i="3"/>
  <c r="AV26" i="3"/>
  <c r="AI145" i="3"/>
  <c r="AJ145" i="3"/>
  <c r="AK145" i="3"/>
  <c r="AL145" i="3"/>
  <c r="AM145" i="3"/>
  <c r="AN145" i="3"/>
  <c r="AO145" i="3"/>
  <c r="AP145" i="3"/>
  <c r="AQ145" i="3"/>
  <c r="AR145" i="3"/>
  <c r="AS145" i="3"/>
  <c r="AT145" i="3"/>
  <c r="AU145" i="3"/>
  <c r="AV145" i="3"/>
  <c r="AI27" i="3"/>
  <c r="AJ27" i="3"/>
  <c r="AK27" i="3"/>
  <c r="AL27" i="3"/>
  <c r="AM27" i="3"/>
  <c r="AN27" i="3"/>
  <c r="AO27" i="3"/>
  <c r="AP27" i="3"/>
  <c r="AQ27" i="3"/>
  <c r="AR27" i="3"/>
  <c r="AS27" i="3"/>
  <c r="AT27" i="3"/>
  <c r="AU27" i="3"/>
  <c r="AV27" i="3"/>
  <c r="AI28" i="3"/>
  <c r="AJ28" i="3"/>
  <c r="AK28" i="3"/>
  <c r="AL28" i="3"/>
  <c r="AM28" i="3"/>
  <c r="AN28" i="3"/>
  <c r="AO28" i="3"/>
  <c r="AP28" i="3"/>
  <c r="AQ28" i="3"/>
  <c r="AR28" i="3"/>
  <c r="AS28" i="3"/>
  <c r="AT28" i="3"/>
  <c r="AU28" i="3"/>
  <c r="AV28" i="3"/>
  <c r="AI146" i="3"/>
  <c r="AJ146" i="3"/>
  <c r="AK146" i="3"/>
  <c r="AL146" i="3"/>
  <c r="AM146" i="3"/>
  <c r="AN146" i="3"/>
  <c r="AO146" i="3"/>
  <c r="AP146" i="3"/>
  <c r="AQ146" i="3"/>
  <c r="AR146" i="3"/>
  <c r="AS146" i="3"/>
  <c r="AT146" i="3"/>
  <c r="AU146" i="3"/>
  <c r="AV146" i="3"/>
  <c r="AI29" i="3"/>
  <c r="AJ29" i="3"/>
  <c r="AK29" i="3"/>
  <c r="AL29" i="3"/>
  <c r="AM29" i="3"/>
  <c r="AN29" i="3"/>
  <c r="AO29" i="3"/>
  <c r="AP29" i="3"/>
  <c r="AQ29" i="3"/>
  <c r="AR29" i="3"/>
  <c r="AS29" i="3"/>
  <c r="AT29" i="3"/>
  <c r="AU29" i="3"/>
  <c r="AV29" i="3"/>
  <c r="AI30" i="3"/>
  <c r="AJ30" i="3"/>
  <c r="AK30" i="3"/>
  <c r="AL30" i="3"/>
  <c r="AM30" i="3"/>
  <c r="AN30" i="3"/>
  <c r="AO30" i="3"/>
  <c r="AP30" i="3"/>
  <c r="AQ30" i="3"/>
  <c r="AR30" i="3"/>
  <c r="AS30" i="3"/>
  <c r="AT30" i="3"/>
  <c r="AU30" i="3"/>
  <c r="AV30" i="3"/>
  <c r="AI31" i="3"/>
  <c r="AJ31" i="3"/>
  <c r="AK31" i="3"/>
  <c r="AL31" i="3"/>
  <c r="AM31" i="3"/>
  <c r="AN31" i="3"/>
  <c r="AO31" i="3"/>
  <c r="AP31" i="3"/>
  <c r="AQ31" i="3"/>
  <c r="AR31" i="3"/>
  <c r="AS31" i="3"/>
  <c r="AT31" i="3"/>
  <c r="AU31" i="3"/>
  <c r="AV31" i="3"/>
  <c r="AI32" i="3"/>
  <c r="AJ32" i="3"/>
  <c r="AK32" i="3"/>
  <c r="AL32" i="3"/>
  <c r="AM32" i="3"/>
  <c r="AN32" i="3"/>
  <c r="AO32" i="3"/>
  <c r="AP32" i="3"/>
  <c r="AQ32" i="3"/>
  <c r="AR32" i="3"/>
  <c r="AS32" i="3"/>
  <c r="AT32" i="3"/>
  <c r="AU32" i="3"/>
  <c r="AV32" i="3"/>
  <c r="AI33" i="3"/>
  <c r="AJ33" i="3"/>
  <c r="AK33" i="3"/>
  <c r="AL33" i="3"/>
  <c r="AM33" i="3"/>
  <c r="AN33" i="3"/>
  <c r="AO33" i="3"/>
  <c r="AP33" i="3"/>
  <c r="AQ33" i="3"/>
  <c r="AR33" i="3"/>
  <c r="AS33" i="3"/>
  <c r="AT33" i="3"/>
  <c r="AU33" i="3"/>
  <c r="AV33" i="3"/>
  <c r="AI34" i="3"/>
  <c r="AJ34" i="3"/>
  <c r="AK34" i="3"/>
  <c r="AL34" i="3"/>
  <c r="AM34" i="3"/>
  <c r="AN34" i="3"/>
  <c r="AO34" i="3"/>
  <c r="AP34" i="3"/>
  <c r="AQ34" i="3"/>
  <c r="AR34" i="3"/>
  <c r="AS34" i="3"/>
  <c r="AT34" i="3"/>
  <c r="AU34" i="3"/>
  <c r="AV34" i="3"/>
  <c r="AI35" i="3"/>
  <c r="AJ35" i="3"/>
  <c r="AK35" i="3"/>
  <c r="AL35" i="3"/>
  <c r="AM35" i="3"/>
  <c r="AN35" i="3"/>
  <c r="AO35" i="3"/>
  <c r="AP35" i="3"/>
  <c r="AQ35" i="3"/>
  <c r="AR35" i="3"/>
  <c r="AS35" i="3"/>
  <c r="AT35" i="3"/>
  <c r="AU35" i="3"/>
  <c r="AV35" i="3"/>
  <c r="AI36" i="3"/>
  <c r="AJ36" i="3"/>
  <c r="AK36" i="3"/>
  <c r="AL36" i="3"/>
  <c r="AM36" i="3"/>
  <c r="AN36" i="3"/>
  <c r="AO36" i="3"/>
  <c r="AP36" i="3"/>
  <c r="AQ36" i="3"/>
  <c r="AR36" i="3"/>
  <c r="AS36" i="3"/>
  <c r="AT36" i="3"/>
  <c r="AU36" i="3"/>
  <c r="AV36" i="3"/>
  <c r="AI37" i="3"/>
  <c r="AJ37" i="3"/>
  <c r="AK37" i="3"/>
  <c r="AL37" i="3"/>
  <c r="AM37" i="3"/>
  <c r="AN37" i="3"/>
  <c r="AO37" i="3"/>
  <c r="AP37" i="3"/>
  <c r="AQ37" i="3"/>
  <c r="AR37" i="3"/>
  <c r="AS37" i="3"/>
  <c r="AT37" i="3"/>
  <c r="AU37" i="3"/>
  <c r="AV37" i="3"/>
  <c r="AI38" i="3"/>
  <c r="AJ38" i="3"/>
  <c r="AK38" i="3"/>
  <c r="AL38" i="3"/>
  <c r="AM38" i="3"/>
  <c r="AN38" i="3"/>
  <c r="AO38" i="3"/>
  <c r="AP38" i="3"/>
  <c r="AQ38" i="3"/>
  <c r="AR38" i="3"/>
  <c r="AS38" i="3"/>
  <c r="AT38" i="3"/>
  <c r="AU38" i="3"/>
  <c r="AV38" i="3"/>
  <c r="AI39" i="3"/>
  <c r="AJ39" i="3"/>
  <c r="AK39" i="3"/>
  <c r="AL39" i="3"/>
  <c r="AM39" i="3"/>
  <c r="AN39" i="3"/>
  <c r="AO39" i="3"/>
  <c r="AP39" i="3"/>
  <c r="AQ39" i="3"/>
  <c r="AR39" i="3"/>
  <c r="AS39" i="3"/>
  <c r="AT39" i="3"/>
  <c r="AU39" i="3"/>
  <c r="AV39" i="3"/>
  <c r="AI40" i="3"/>
  <c r="AJ40" i="3"/>
  <c r="AK40" i="3"/>
  <c r="AL40" i="3"/>
  <c r="AM40" i="3"/>
  <c r="AN40" i="3"/>
  <c r="AO40" i="3"/>
  <c r="AP40" i="3"/>
  <c r="AQ40" i="3"/>
  <c r="AR40" i="3"/>
  <c r="AS40" i="3"/>
  <c r="AT40" i="3"/>
  <c r="AU40" i="3"/>
  <c r="AV40" i="3"/>
  <c r="AI41" i="3"/>
  <c r="AJ41" i="3"/>
  <c r="AK41" i="3"/>
  <c r="AL41" i="3"/>
  <c r="AM41" i="3"/>
  <c r="AN41" i="3"/>
  <c r="AO41" i="3"/>
  <c r="AP41" i="3"/>
  <c r="AQ41" i="3"/>
  <c r="AR41" i="3"/>
  <c r="AS41" i="3"/>
  <c r="AT41" i="3"/>
  <c r="AU41" i="3"/>
  <c r="AV41" i="3"/>
  <c r="AI42" i="3"/>
  <c r="AJ42" i="3"/>
  <c r="AK42" i="3"/>
  <c r="AL42" i="3"/>
  <c r="AM42" i="3"/>
  <c r="AN42" i="3"/>
  <c r="AO42" i="3"/>
  <c r="AP42" i="3"/>
  <c r="AQ42" i="3"/>
  <c r="AR42" i="3"/>
  <c r="AS42" i="3"/>
  <c r="AT42" i="3"/>
  <c r="AU42" i="3"/>
  <c r="AV42" i="3"/>
  <c r="AI43" i="3"/>
  <c r="AJ43" i="3"/>
  <c r="AK43" i="3"/>
  <c r="AL43" i="3"/>
  <c r="AM43" i="3"/>
  <c r="AN43" i="3"/>
  <c r="AO43" i="3"/>
  <c r="AP43" i="3"/>
  <c r="AQ43" i="3"/>
  <c r="AR43" i="3"/>
  <c r="AS43" i="3"/>
  <c r="AT43" i="3"/>
  <c r="AU43" i="3"/>
  <c r="AV43" i="3"/>
  <c r="AI44" i="3"/>
  <c r="AJ44" i="3"/>
  <c r="AK44" i="3"/>
  <c r="AL44" i="3"/>
  <c r="AM44" i="3"/>
  <c r="AN44" i="3"/>
  <c r="AO44" i="3"/>
  <c r="AP44" i="3"/>
  <c r="AQ44" i="3"/>
  <c r="AR44" i="3"/>
  <c r="AS44" i="3"/>
  <c r="AT44" i="3"/>
  <c r="AU44" i="3"/>
  <c r="AV44" i="3"/>
  <c r="AI45" i="3"/>
  <c r="AJ45" i="3"/>
  <c r="AK45" i="3"/>
  <c r="AL45" i="3"/>
  <c r="AM45" i="3"/>
  <c r="AN45" i="3"/>
  <c r="AO45" i="3"/>
  <c r="AP45" i="3"/>
  <c r="AQ45" i="3"/>
  <c r="AR45" i="3"/>
  <c r="AS45" i="3"/>
  <c r="AT45" i="3"/>
  <c r="AU45" i="3"/>
  <c r="AV45" i="3"/>
  <c r="AI46" i="3"/>
  <c r="AJ46" i="3"/>
  <c r="AK46" i="3"/>
  <c r="AL46" i="3"/>
  <c r="AM46" i="3"/>
  <c r="AN46" i="3"/>
  <c r="AO46" i="3"/>
  <c r="AP46" i="3"/>
  <c r="AQ46" i="3"/>
  <c r="AR46" i="3"/>
  <c r="AS46" i="3"/>
  <c r="AT46" i="3"/>
  <c r="AU46" i="3"/>
  <c r="AV46" i="3"/>
  <c r="AI47" i="3"/>
  <c r="AJ47" i="3"/>
  <c r="AK47" i="3"/>
  <c r="AL47" i="3"/>
  <c r="AM47" i="3"/>
  <c r="AN47" i="3"/>
  <c r="AO47" i="3"/>
  <c r="AP47" i="3"/>
  <c r="AQ47" i="3"/>
  <c r="AR47" i="3"/>
  <c r="AS47" i="3"/>
  <c r="AT47" i="3"/>
  <c r="AU47" i="3"/>
  <c r="AV47" i="3"/>
  <c r="AI48" i="3"/>
  <c r="AJ48" i="3"/>
  <c r="AK48" i="3"/>
  <c r="AL48" i="3"/>
  <c r="AM48" i="3"/>
  <c r="AN48" i="3"/>
  <c r="AO48" i="3"/>
  <c r="AP48" i="3"/>
  <c r="AQ48" i="3"/>
  <c r="AR48" i="3"/>
  <c r="AS48" i="3"/>
  <c r="AT48" i="3"/>
  <c r="AU48" i="3"/>
  <c r="AV48" i="3"/>
  <c r="AI139" i="3"/>
  <c r="AJ139" i="3"/>
  <c r="AK139" i="3"/>
  <c r="AL139" i="3"/>
  <c r="AM139" i="3"/>
  <c r="AN139" i="3"/>
  <c r="AO139" i="3"/>
  <c r="AP139" i="3"/>
  <c r="AQ139" i="3"/>
  <c r="AR139" i="3"/>
  <c r="AS139" i="3"/>
  <c r="AT139" i="3"/>
  <c r="AU139" i="3"/>
  <c r="AV139" i="3"/>
  <c r="AI49" i="3"/>
  <c r="AJ49" i="3"/>
  <c r="AK49" i="3"/>
  <c r="AL49" i="3"/>
  <c r="AM49" i="3"/>
  <c r="AN49" i="3"/>
  <c r="AO49" i="3"/>
  <c r="AP49" i="3"/>
  <c r="AQ49" i="3"/>
  <c r="AR49" i="3"/>
  <c r="AS49" i="3"/>
  <c r="AT49" i="3"/>
  <c r="AU49" i="3"/>
  <c r="AV49" i="3"/>
  <c r="AI50" i="3"/>
  <c r="AJ50" i="3"/>
  <c r="AK50" i="3"/>
  <c r="AL50" i="3"/>
  <c r="AM50" i="3"/>
  <c r="AN50" i="3"/>
  <c r="AO50" i="3"/>
  <c r="AP50" i="3"/>
  <c r="AQ50" i="3"/>
  <c r="AR50" i="3"/>
  <c r="AS50" i="3"/>
  <c r="AT50" i="3"/>
  <c r="AU50" i="3"/>
  <c r="AV50" i="3"/>
  <c r="AI51" i="3"/>
  <c r="AJ51" i="3"/>
  <c r="AK51" i="3"/>
  <c r="AL51" i="3"/>
  <c r="AM51" i="3"/>
  <c r="AN51" i="3"/>
  <c r="AO51" i="3"/>
  <c r="AP51" i="3"/>
  <c r="AQ51" i="3"/>
  <c r="AR51" i="3"/>
  <c r="AS51" i="3"/>
  <c r="AT51" i="3"/>
  <c r="AU51" i="3"/>
  <c r="AV51" i="3"/>
  <c r="AI140" i="3"/>
  <c r="AJ140" i="3"/>
  <c r="AK140" i="3"/>
  <c r="AL140" i="3"/>
  <c r="AM140" i="3"/>
  <c r="AN140" i="3"/>
  <c r="AO140" i="3"/>
  <c r="AP140" i="3"/>
  <c r="AQ140" i="3"/>
  <c r="AR140" i="3"/>
  <c r="AS140" i="3"/>
  <c r="AT140" i="3"/>
  <c r="AU140" i="3"/>
  <c r="AV140" i="3"/>
  <c r="AI141" i="3"/>
  <c r="AJ141" i="3"/>
  <c r="AK141" i="3"/>
  <c r="AL141" i="3"/>
  <c r="AM141" i="3"/>
  <c r="AN141" i="3"/>
  <c r="AO141" i="3"/>
  <c r="AP141" i="3"/>
  <c r="AQ141" i="3"/>
  <c r="AR141" i="3"/>
  <c r="AS141" i="3"/>
  <c r="AT141" i="3"/>
  <c r="AU141" i="3"/>
  <c r="AV141" i="3"/>
  <c r="AI52" i="3"/>
  <c r="AJ52" i="3"/>
  <c r="AK52" i="3"/>
  <c r="AL52" i="3"/>
  <c r="AM52" i="3"/>
  <c r="AN52" i="3"/>
  <c r="AO52" i="3"/>
  <c r="AP52" i="3"/>
  <c r="AQ52" i="3"/>
  <c r="AR52" i="3"/>
  <c r="AS52" i="3"/>
  <c r="AT52" i="3"/>
  <c r="AU52" i="3"/>
  <c r="AV52" i="3"/>
  <c r="AI142" i="3"/>
  <c r="AJ142" i="3"/>
  <c r="AK142" i="3"/>
  <c r="AL142" i="3"/>
  <c r="AM142" i="3"/>
  <c r="AN142" i="3"/>
  <c r="AO142" i="3"/>
  <c r="AP142" i="3"/>
  <c r="AQ142" i="3"/>
  <c r="AR142" i="3"/>
  <c r="AS142" i="3"/>
  <c r="AT142" i="3"/>
  <c r="AU142" i="3"/>
  <c r="AV142" i="3"/>
  <c r="AI53" i="3"/>
  <c r="AJ53" i="3"/>
  <c r="AK53" i="3"/>
  <c r="AL53" i="3"/>
  <c r="AM53" i="3"/>
  <c r="AN53" i="3"/>
  <c r="AO53" i="3"/>
  <c r="AP53" i="3"/>
  <c r="AQ53" i="3"/>
  <c r="AR53" i="3"/>
  <c r="AS53" i="3"/>
  <c r="AT53" i="3"/>
  <c r="AU53" i="3"/>
  <c r="AV53" i="3"/>
  <c r="AI54" i="3"/>
  <c r="AJ54" i="3"/>
  <c r="AK54" i="3"/>
  <c r="AL54" i="3"/>
  <c r="AM54" i="3"/>
  <c r="AN54" i="3"/>
  <c r="AO54" i="3"/>
  <c r="AP54" i="3"/>
  <c r="AQ54" i="3"/>
  <c r="AR54" i="3"/>
  <c r="AS54" i="3"/>
  <c r="AT54" i="3"/>
  <c r="AU54" i="3"/>
  <c r="AV54" i="3"/>
  <c r="AI55" i="3"/>
  <c r="AJ55" i="3"/>
  <c r="AK55" i="3"/>
  <c r="AL55" i="3"/>
  <c r="AM55" i="3"/>
  <c r="AN55" i="3"/>
  <c r="AO55" i="3"/>
  <c r="AP55" i="3"/>
  <c r="AQ55" i="3"/>
  <c r="AR55" i="3"/>
  <c r="AS55" i="3"/>
  <c r="AT55" i="3"/>
  <c r="AU55" i="3"/>
  <c r="AV55" i="3"/>
  <c r="AI56" i="3"/>
  <c r="AJ56" i="3"/>
  <c r="AK56" i="3"/>
  <c r="AL56" i="3"/>
  <c r="AM56" i="3"/>
  <c r="AN56" i="3"/>
  <c r="AO56" i="3"/>
  <c r="AP56" i="3"/>
  <c r="AQ56" i="3"/>
  <c r="AR56" i="3"/>
  <c r="AS56" i="3"/>
  <c r="AT56" i="3"/>
  <c r="AU56" i="3"/>
  <c r="AV56" i="3"/>
  <c r="AI57" i="3"/>
  <c r="AJ57" i="3"/>
  <c r="AK57" i="3"/>
  <c r="AL57" i="3"/>
  <c r="AM57" i="3"/>
  <c r="AN57" i="3"/>
  <c r="AO57" i="3"/>
  <c r="AP57" i="3"/>
  <c r="AQ57" i="3"/>
  <c r="AR57" i="3"/>
  <c r="AS57" i="3"/>
  <c r="AT57" i="3"/>
  <c r="AU57" i="3"/>
  <c r="AV57" i="3"/>
  <c r="AI58" i="3"/>
  <c r="AJ58" i="3"/>
  <c r="AK58" i="3"/>
  <c r="AL58" i="3"/>
  <c r="AM58" i="3"/>
  <c r="AN58" i="3"/>
  <c r="AO58" i="3"/>
  <c r="AP58" i="3"/>
  <c r="AQ58" i="3"/>
  <c r="AR58" i="3"/>
  <c r="AS58" i="3"/>
  <c r="AT58" i="3"/>
  <c r="AU58" i="3"/>
  <c r="AV58" i="3"/>
  <c r="AI143" i="3"/>
  <c r="AJ143" i="3"/>
  <c r="AK143" i="3"/>
  <c r="AL143" i="3"/>
  <c r="AM143" i="3"/>
  <c r="AN143" i="3"/>
  <c r="AO143" i="3"/>
  <c r="AP143" i="3"/>
  <c r="AQ143" i="3"/>
  <c r="AR143" i="3"/>
  <c r="AS143" i="3"/>
  <c r="AT143" i="3"/>
  <c r="AU143" i="3"/>
  <c r="AV143" i="3"/>
  <c r="AI59" i="3"/>
  <c r="AJ59" i="3"/>
  <c r="AK59" i="3"/>
  <c r="AL59" i="3"/>
  <c r="AM59" i="3"/>
  <c r="AN59" i="3"/>
  <c r="AO59" i="3"/>
  <c r="AP59" i="3"/>
  <c r="AQ59" i="3"/>
  <c r="AR59" i="3"/>
  <c r="AS59" i="3"/>
  <c r="AT59" i="3"/>
  <c r="AU59" i="3"/>
  <c r="AV59" i="3"/>
  <c r="AI60" i="3"/>
  <c r="AJ60" i="3"/>
  <c r="AK60" i="3"/>
  <c r="AL60" i="3"/>
  <c r="AM60" i="3"/>
  <c r="AN60" i="3"/>
  <c r="AO60" i="3"/>
  <c r="AP60" i="3"/>
  <c r="AQ60" i="3"/>
  <c r="AR60" i="3"/>
  <c r="AS60" i="3"/>
  <c r="AT60" i="3"/>
  <c r="AU60" i="3"/>
  <c r="AV60" i="3"/>
  <c r="AI61" i="3"/>
  <c r="AJ61" i="3"/>
  <c r="AK61" i="3"/>
  <c r="AL61" i="3"/>
  <c r="AM61" i="3"/>
  <c r="AN61" i="3"/>
  <c r="AO61" i="3"/>
  <c r="AP61" i="3"/>
  <c r="AQ61" i="3"/>
  <c r="AR61" i="3"/>
  <c r="AS61" i="3"/>
  <c r="AT61" i="3"/>
  <c r="AU61" i="3"/>
  <c r="AV61" i="3"/>
  <c r="AI62" i="3"/>
  <c r="AJ62" i="3"/>
  <c r="AK62" i="3"/>
  <c r="AL62" i="3"/>
  <c r="AM62" i="3"/>
  <c r="AN62" i="3"/>
  <c r="AO62" i="3"/>
  <c r="AP62" i="3"/>
  <c r="AQ62" i="3"/>
  <c r="AR62" i="3"/>
  <c r="AS62" i="3"/>
  <c r="AT62" i="3"/>
  <c r="AU62" i="3"/>
  <c r="AV62" i="3"/>
  <c r="AI63" i="3"/>
  <c r="AJ63" i="3"/>
  <c r="AK63" i="3"/>
  <c r="AL63" i="3"/>
  <c r="AM63" i="3"/>
  <c r="AN63" i="3"/>
  <c r="AO63" i="3"/>
  <c r="AP63" i="3"/>
  <c r="AQ63" i="3"/>
  <c r="AR63" i="3"/>
  <c r="AS63" i="3"/>
  <c r="AT63" i="3"/>
  <c r="AU63" i="3"/>
  <c r="AV63" i="3"/>
  <c r="AI64" i="3"/>
  <c r="AJ64" i="3"/>
  <c r="AK64" i="3"/>
  <c r="AL64" i="3"/>
  <c r="AM64" i="3"/>
  <c r="AN64" i="3"/>
  <c r="AO64" i="3"/>
  <c r="AP64" i="3"/>
  <c r="AQ64" i="3"/>
  <c r="AR64" i="3"/>
  <c r="AS64" i="3"/>
  <c r="AT64" i="3"/>
  <c r="AU64" i="3"/>
  <c r="AV64" i="3"/>
  <c r="AI65" i="3"/>
  <c r="AJ65" i="3"/>
  <c r="AK65" i="3"/>
  <c r="AL65" i="3"/>
  <c r="AM65" i="3"/>
  <c r="AN65" i="3"/>
  <c r="AO65" i="3"/>
  <c r="AP65" i="3"/>
  <c r="AQ65" i="3"/>
  <c r="AR65" i="3"/>
  <c r="AS65" i="3"/>
  <c r="AT65" i="3"/>
  <c r="AU65" i="3"/>
  <c r="AV65" i="3"/>
  <c r="AI66" i="3"/>
  <c r="AJ66" i="3"/>
  <c r="AK66" i="3"/>
  <c r="AL66" i="3"/>
  <c r="AM66" i="3"/>
  <c r="AN66" i="3"/>
  <c r="AO66" i="3"/>
  <c r="AP66" i="3"/>
  <c r="AQ66" i="3"/>
  <c r="AR66" i="3"/>
  <c r="AS66" i="3"/>
  <c r="AT66" i="3"/>
  <c r="AU66" i="3"/>
  <c r="AV66" i="3"/>
  <c r="AI67" i="3"/>
  <c r="AJ67" i="3"/>
  <c r="AK67" i="3"/>
  <c r="AL67" i="3"/>
  <c r="AM67" i="3"/>
  <c r="AN67" i="3"/>
  <c r="AO67" i="3"/>
  <c r="AP67" i="3"/>
  <c r="AQ67" i="3"/>
  <c r="AR67" i="3"/>
  <c r="AS67" i="3"/>
  <c r="AT67" i="3"/>
  <c r="AU67" i="3"/>
  <c r="AV67" i="3"/>
  <c r="AI68" i="3"/>
  <c r="AJ68" i="3"/>
  <c r="AK68" i="3"/>
  <c r="AL68" i="3"/>
  <c r="AM68" i="3"/>
  <c r="AN68" i="3"/>
  <c r="AO68" i="3"/>
  <c r="AP68" i="3"/>
  <c r="AQ68" i="3"/>
  <c r="AR68" i="3"/>
  <c r="AS68" i="3"/>
  <c r="AT68" i="3"/>
  <c r="AU68" i="3"/>
  <c r="AV68" i="3"/>
  <c r="AI147" i="3"/>
  <c r="AJ147" i="3"/>
  <c r="AK147" i="3"/>
  <c r="AL147" i="3"/>
  <c r="AM147" i="3"/>
  <c r="AN147" i="3"/>
  <c r="AO147" i="3"/>
  <c r="AP147" i="3"/>
  <c r="AQ147" i="3"/>
  <c r="AR147" i="3"/>
  <c r="AS147" i="3"/>
  <c r="AT147" i="3"/>
  <c r="AU147" i="3"/>
  <c r="AV147" i="3"/>
  <c r="AI148" i="3"/>
  <c r="AJ148" i="3"/>
  <c r="AK148" i="3"/>
  <c r="AL148" i="3"/>
  <c r="AM148" i="3"/>
  <c r="AN148" i="3"/>
  <c r="AO148" i="3"/>
  <c r="AP148" i="3"/>
  <c r="AQ148" i="3"/>
  <c r="AR148" i="3"/>
  <c r="AS148" i="3"/>
  <c r="AT148" i="3"/>
  <c r="AU148" i="3"/>
  <c r="AV148" i="3"/>
  <c r="AI149" i="3"/>
  <c r="AJ149" i="3"/>
  <c r="AK149" i="3"/>
  <c r="AL149" i="3"/>
  <c r="AM149" i="3"/>
  <c r="AN149" i="3"/>
  <c r="AO149" i="3"/>
  <c r="AP149" i="3"/>
  <c r="AQ149" i="3"/>
  <c r="AR149" i="3"/>
  <c r="AS149" i="3"/>
  <c r="AT149" i="3"/>
  <c r="AU149" i="3"/>
  <c r="AV149" i="3"/>
  <c r="AI150" i="3"/>
  <c r="AJ150" i="3"/>
  <c r="AK150" i="3"/>
  <c r="AL150" i="3"/>
  <c r="AM150" i="3"/>
  <c r="AN150" i="3"/>
  <c r="AO150" i="3"/>
  <c r="AP150" i="3"/>
  <c r="AQ150" i="3"/>
  <c r="AR150" i="3"/>
  <c r="AS150" i="3"/>
  <c r="AT150" i="3"/>
  <c r="AU150" i="3"/>
  <c r="AV150" i="3"/>
  <c r="AI151" i="3"/>
  <c r="AJ151" i="3"/>
  <c r="AK151" i="3"/>
  <c r="AL151" i="3"/>
  <c r="AM151" i="3"/>
  <c r="AN151" i="3"/>
  <c r="AO151" i="3"/>
  <c r="AP151" i="3"/>
  <c r="AQ151" i="3"/>
  <c r="AR151" i="3"/>
  <c r="AS151" i="3"/>
  <c r="AT151" i="3"/>
  <c r="AU151" i="3"/>
  <c r="AV151" i="3"/>
  <c r="AI152" i="3"/>
  <c r="AJ152" i="3"/>
  <c r="AK152" i="3"/>
  <c r="AL152" i="3"/>
  <c r="AM152" i="3"/>
  <c r="AN152" i="3"/>
  <c r="AO152" i="3"/>
  <c r="AP152" i="3"/>
  <c r="AQ152" i="3"/>
  <c r="AR152" i="3"/>
  <c r="AS152" i="3"/>
  <c r="AT152" i="3"/>
  <c r="AU152" i="3"/>
  <c r="AV152" i="3"/>
  <c r="AI153" i="3"/>
  <c r="AJ153" i="3"/>
  <c r="AK153" i="3"/>
  <c r="AL153" i="3"/>
  <c r="AM153" i="3"/>
  <c r="AN153" i="3"/>
  <c r="AO153" i="3"/>
  <c r="AP153" i="3"/>
  <c r="AQ153" i="3"/>
  <c r="AR153" i="3"/>
  <c r="AS153" i="3"/>
  <c r="AT153" i="3"/>
  <c r="AU153" i="3"/>
  <c r="AV153" i="3"/>
  <c r="AI154" i="3"/>
  <c r="AJ154" i="3"/>
  <c r="AK154" i="3"/>
  <c r="AL154" i="3"/>
  <c r="AM154" i="3"/>
  <c r="AN154" i="3"/>
  <c r="AO154" i="3"/>
  <c r="AP154" i="3"/>
  <c r="AQ154" i="3"/>
  <c r="AR154" i="3"/>
  <c r="AS154" i="3"/>
  <c r="AT154" i="3"/>
  <c r="AU154" i="3"/>
  <c r="AV154" i="3"/>
  <c r="AI155" i="3"/>
  <c r="AJ155" i="3"/>
  <c r="AK155" i="3"/>
  <c r="AL155" i="3"/>
  <c r="AM155" i="3"/>
  <c r="AN155" i="3"/>
  <c r="AO155" i="3"/>
  <c r="AP155" i="3"/>
  <c r="AQ155" i="3"/>
  <c r="AR155" i="3"/>
  <c r="AS155" i="3"/>
  <c r="AT155" i="3"/>
  <c r="AU155" i="3"/>
  <c r="AV155" i="3"/>
  <c r="AI156" i="3"/>
  <c r="AJ156" i="3"/>
  <c r="AK156" i="3"/>
  <c r="AL156" i="3"/>
  <c r="AM156" i="3"/>
  <c r="AN156" i="3"/>
  <c r="AO156" i="3"/>
  <c r="AP156" i="3"/>
  <c r="AQ156" i="3"/>
  <c r="AR156" i="3"/>
  <c r="AS156" i="3"/>
  <c r="AT156" i="3"/>
  <c r="AU156" i="3"/>
  <c r="AV156" i="3"/>
  <c r="AI157" i="3"/>
  <c r="AJ157" i="3"/>
  <c r="AK157" i="3"/>
  <c r="AL157" i="3"/>
  <c r="AM157" i="3"/>
  <c r="AN157" i="3"/>
  <c r="AO157" i="3"/>
  <c r="AP157" i="3"/>
  <c r="AQ157" i="3"/>
  <c r="AR157" i="3"/>
  <c r="AS157" i="3"/>
  <c r="AT157" i="3"/>
  <c r="AU157" i="3"/>
  <c r="AV157" i="3"/>
  <c r="AI158" i="3"/>
  <c r="AJ158" i="3"/>
  <c r="AK158" i="3"/>
  <c r="AL158" i="3"/>
  <c r="AM158" i="3"/>
  <c r="AN158" i="3"/>
  <c r="AO158" i="3"/>
  <c r="AP158" i="3"/>
  <c r="AQ158" i="3"/>
  <c r="AR158" i="3"/>
  <c r="AS158" i="3"/>
  <c r="AT158" i="3"/>
  <c r="AU158" i="3"/>
  <c r="AV158" i="3"/>
  <c r="AI159" i="3"/>
  <c r="AJ159" i="3"/>
  <c r="AK159" i="3"/>
  <c r="AL159" i="3"/>
  <c r="AM159" i="3"/>
  <c r="AN159" i="3"/>
  <c r="AO159" i="3"/>
  <c r="AP159" i="3"/>
  <c r="AQ159" i="3"/>
  <c r="AR159" i="3"/>
  <c r="AS159" i="3"/>
  <c r="AT159" i="3"/>
  <c r="AU159" i="3"/>
  <c r="AV159" i="3"/>
  <c r="AI160" i="3"/>
  <c r="AJ160" i="3"/>
  <c r="AK160" i="3"/>
  <c r="AL160" i="3"/>
  <c r="AM160" i="3"/>
  <c r="AN160" i="3"/>
  <c r="AO160" i="3"/>
  <c r="AP160" i="3"/>
  <c r="AQ160" i="3"/>
  <c r="AR160" i="3"/>
  <c r="AS160" i="3"/>
  <c r="AT160" i="3"/>
  <c r="AU160" i="3"/>
  <c r="AV160" i="3"/>
  <c r="AI161" i="3"/>
  <c r="AJ161" i="3"/>
  <c r="AK161" i="3"/>
  <c r="AL161" i="3"/>
  <c r="AM161" i="3"/>
  <c r="AN161" i="3"/>
  <c r="AO161" i="3"/>
  <c r="AP161" i="3"/>
  <c r="AQ161" i="3"/>
  <c r="AR161" i="3"/>
  <c r="AS161" i="3"/>
  <c r="AT161" i="3"/>
  <c r="AU161" i="3"/>
  <c r="AV161" i="3"/>
  <c r="AI162" i="3"/>
  <c r="AJ162" i="3"/>
  <c r="AK162" i="3"/>
  <c r="AL162" i="3"/>
  <c r="AM162" i="3"/>
  <c r="AN162" i="3"/>
  <c r="AO162" i="3"/>
  <c r="AP162" i="3"/>
  <c r="AQ162" i="3"/>
  <c r="AR162" i="3"/>
  <c r="AS162" i="3"/>
  <c r="AT162" i="3"/>
  <c r="AU162" i="3"/>
  <c r="AV162" i="3"/>
  <c r="AI163" i="3"/>
  <c r="AJ163" i="3"/>
  <c r="AK163" i="3"/>
  <c r="AL163" i="3"/>
  <c r="AM163" i="3"/>
  <c r="AN163" i="3"/>
  <c r="AO163" i="3"/>
  <c r="AP163" i="3"/>
  <c r="AQ163" i="3"/>
  <c r="AR163" i="3"/>
  <c r="AS163" i="3"/>
  <c r="AT163" i="3"/>
  <c r="AU163" i="3"/>
  <c r="AV163" i="3"/>
  <c r="AI164" i="3"/>
  <c r="AJ164" i="3"/>
  <c r="AK164" i="3"/>
  <c r="AL164" i="3"/>
  <c r="AM164" i="3"/>
  <c r="AN164" i="3"/>
  <c r="AO164" i="3"/>
  <c r="AP164" i="3"/>
  <c r="AQ164" i="3"/>
  <c r="AR164" i="3"/>
  <c r="AS164" i="3"/>
  <c r="AT164" i="3"/>
  <c r="AU164" i="3"/>
  <c r="AV164" i="3"/>
  <c r="AI165" i="3"/>
  <c r="AJ165" i="3"/>
  <c r="AK165" i="3"/>
  <c r="AL165" i="3"/>
  <c r="AM165" i="3"/>
  <c r="AN165" i="3"/>
  <c r="AO165" i="3"/>
  <c r="AP165" i="3"/>
  <c r="AQ165" i="3"/>
  <c r="AR165" i="3"/>
  <c r="AS165" i="3"/>
  <c r="AT165" i="3"/>
  <c r="AU165" i="3"/>
  <c r="AV165" i="3"/>
  <c r="AI166" i="3"/>
  <c r="AJ166" i="3"/>
  <c r="AK166" i="3"/>
  <c r="AL166" i="3"/>
  <c r="AM166" i="3"/>
  <c r="AN166" i="3"/>
  <c r="AO166" i="3"/>
  <c r="AP166" i="3"/>
  <c r="AQ166" i="3"/>
  <c r="AR166" i="3"/>
  <c r="AS166" i="3"/>
  <c r="AT166" i="3"/>
  <c r="AU166" i="3"/>
  <c r="AV166" i="3"/>
  <c r="AI167" i="3"/>
  <c r="AJ167" i="3"/>
  <c r="AK167" i="3"/>
  <c r="AL167" i="3"/>
  <c r="AM167" i="3"/>
  <c r="AN167" i="3"/>
  <c r="AO167" i="3"/>
  <c r="AP167" i="3"/>
  <c r="AQ167" i="3"/>
  <c r="AR167" i="3"/>
  <c r="AS167" i="3"/>
  <c r="AT167" i="3"/>
  <c r="AU167" i="3"/>
  <c r="AV167" i="3"/>
  <c r="AI168" i="3"/>
  <c r="AJ168" i="3"/>
  <c r="AK168" i="3"/>
  <c r="AL168" i="3"/>
  <c r="AM168" i="3"/>
  <c r="AN168" i="3"/>
  <c r="AO168" i="3"/>
  <c r="AP168" i="3"/>
  <c r="AQ168" i="3"/>
  <c r="AR168" i="3"/>
  <c r="AS168" i="3"/>
  <c r="AT168" i="3"/>
  <c r="AU168" i="3"/>
  <c r="AV168" i="3"/>
  <c r="AI169" i="3"/>
  <c r="AJ169" i="3"/>
  <c r="AK169" i="3"/>
  <c r="AL169" i="3"/>
  <c r="AM169" i="3"/>
  <c r="AN169" i="3"/>
  <c r="AO169" i="3"/>
  <c r="AP169" i="3"/>
  <c r="AQ169" i="3"/>
  <c r="AR169" i="3"/>
  <c r="AS169" i="3"/>
  <c r="AT169" i="3"/>
  <c r="AU169" i="3"/>
  <c r="AV169" i="3"/>
  <c r="AI170" i="3"/>
  <c r="AJ170" i="3"/>
  <c r="AK170" i="3"/>
  <c r="AL170" i="3"/>
  <c r="AM170" i="3"/>
  <c r="AN170" i="3"/>
  <c r="AO170" i="3"/>
  <c r="AP170" i="3"/>
  <c r="AQ170" i="3"/>
  <c r="AR170" i="3"/>
  <c r="AS170" i="3"/>
  <c r="AT170" i="3"/>
  <c r="AU170" i="3"/>
  <c r="AV170" i="3"/>
  <c r="AI171" i="3"/>
  <c r="AJ171" i="3"/>
  <c r="AK171" i="3"/>
  <c r="AL171" i="3"/>
  <c r="AM171" i="3"/>
  <c r="AN171" i="3"/>
  <c r="AO171" i="3"/>
  <c r="AP171" i="3"/>
  <c r="AQ171" i="3"/>
  <c r="AR171" i="3"/>
  <c r="AS171" i="3"/>
  <c r="AT171" i="3"/>
  <c r="AU171" i="3"/>
  <c r="AV171" i="3"/>
  <c r="AI172" i="3"/>
  <c r="AJ172" i="3"/>
  <c r="AK172" i="3"/>
  <c r="AL172" i="3"/>
  <c r="AM172" i="3"/>
  <c r="AN172" i="3"/>
  <c r="AO172" i="3"/>
  <c r="AP172" i="3"/>
  <c r="AQ172" i="3"/>
  <c r="AR172" i="3"/>
  <c r="AS172" i="3"/>
  <c r="AT172" i="3"/>
  <c r="AU172" i="3"/>
  <c r="AV172" i="3"/>
  <c r="AI173" i="3"/>
  <c r="AJ173" i="3"/>
  <c r="AK173" i="3"/>
  <c r="AL173" i="3"/>
  <c r="AM173" i="3"/>
  <c r="AN173" i="3"/>
  <c r="AO173" i="3"/>
  <c r="AP173" i="3"/>
  <c r="AQ173" i="3"/>
  <c r="AR173" i="3"/>
  <c r="AS173" i="3"/>
  <c r="AT173" i="3"/>
  <c r="AU173" i="3"/>
  <c r="AV173" i="3"/>
  <c r="AI174" i="3"/>
  <c r="AJ174" i="3"/>
  <c r="AK174" i="3"/>
  <c r="AL174" i="3"/>
  <c r="AM174" i="3"/>
  <c r="AN174" i="3"/>
  <c r="AO174" i="3"/>
  <c r="AP174" i="3"/>
  <c r="AQ174" i="3"/>
  <c r="AR174" i="3"/>
  <c r="AS174" i="3"/>
  <c r="AT174" i="3"/>
  <c r="AU174" i="3"/>
  <c r="AV174" i="3"/>
  <c r="AI175" i="3"/>
  <c r="AJ175" i="3"/>
  <c r="AK175" i="3"/>
  <c r="AL175" i="3"/>
  <c r="AM175" i="3"/>
  <c r="AN175" i="3"/>
  <c r="AO175" i="3"/>
  <c r="AP175" i="3"/>
  <c r="AQ175" i="3"/>
  <c r="AR175" i="3"/>
  <c r="AS175" i="3"/>
  <c r="AT175" i="3"/>
  <c r="AU175" i="3"/>
  <c r="AV175" i="3"/>
  <c r="AI176" i="3"/>
  <c r="AJ176" i="3"/>
  <c r="AK176" i="3"/>
  <c r="AL176" i="3"/>
  <c r="AM176" i="3"/>
  <c r="AN176" i="3"/>
  <c r="AO176" i="3"/>
  <c r="AP176" i="3"/>
  <c r="AQ176" i="3"/>
  <c r="AR176" i="3"/>
  <c r="AS176" i="3"/>
  <c r="AT176" i="3"/>
  <c r="AU176" i="3"/>
  <c r="AV176" i="3"/>
  <c r="AI177" i="3"/>
  <c r="AJ177" i="3"/>
  <c r="AK177" i="3"/>
  <c r="AL177" i="3"/>
  <c r="AM177" i="3"/>
  <c r="AN177" i="3"/>
  <c r="AO177" i="3"/>
  <c r="AP177" i="3"/>
  <c r="AQ177" i="3"/>
  <c r="AR177" i="3"/>
  <c r="AS177" i="3"/>
  <c r="AT177" i="3"/>
  <c r="AU177" i="3"/>
  <c r="AV177" i="3"/>
  <c r="AI178" i="3"/>
  <c r="AJ178" i="3"/>
  <c r="AK178" i="3"/>
  <c r="AL178" i="3"/>
  <c r="AM178" i="3"/>
  <c r="AN178" i="3"/>
  <c r="AO178" i="3"/>
  <c r="AP178" i="3"/>
  <c r="AQ178" i="3"/>
  <c r="AR178" i="3"/>
  <c r="AS178" i="3"/>
  <c r="AT178" i="3"/>
  <c r="AU178" i="3"/>
  <c r="AV178" i="3"/>
  <c r="AI179" i="3"/>
  <c r="AJ179" i="3"/>
  <c r="AK179" i="3"/>
  <c r="AL179" i="3"/>
  <c r="AM179" i="3"/>
  <c r="AN179" i="3"/>
  <c r="AO179" i="3"/>
  <c r="AP179" i="3"/>
  <c r="AQ179" i="3"/>
  <c r="AR179" i="3"/>
  <c r="AS179" i="3"/>
  <c r="AT179" i="3"/>
  <c r="AU179" i="3"/>
  <c r="AV179" i="3"/>
  <c r="AI180" i="3"/>
  <c r="AJ180" i="3"/>
  <c r="AK180" i="3"/>
  <c r="AL180" i="3"/>
  <c r="AM180" i="3"/>
  <c r="AN180" i="3"/>
  <c r="AO180" i="3"/>
  <c r="AP180" i="3"/>
  <c r="AQ180" i="3"/>
  <c r="AR180" i="3"/>
  <c r="AS180" i="3"/>
  <c r="AT180" i="3"/>
  <c r="AU180" i="3"/>
  <c r="AV180" i="3"/>
  <c r="AJ2" i="3"/>
  <c r="AK2" i="3"/>
  <c r="AL2" i="3"/>
  <c r="AM2" i="3"/>
  <c r="AN2" i="3"/>
  <c r="AO2" i="3"/>
  <c r="AP2" i="3"/>
  <c r="AQ2" i="3"/>
  <c r="AR2" i="3"/>
  <c r="AS2" i="3"/>
  <c r="AT2" i="3"/>
  <c r="AU2" i="3"/>
  <c r="AV2" i="3"/>
  <c r="AI181" i="3"/>
  <c r="AJ181" i="3"/>
  <c r="AK181" i="3"/>
  <c r="AL181" i="3"/>
  <c r="AM181" i="3"/>
  <c r="AN181" i="3"/>
  <c r="AO181" i="3"/>
  <c r="AP181" i="3"/>
  <c r="AQ181" i="3"/>
  <c r="AR181" i="3"/>
  <c r="AS181" i="3"/>
  <c r="AT181" i="3"/>
  <c r="AU181" i="3"/>
  <c r="AV181" i="3"/>
  <c r="AI182" i="3"/>
  <c r="AJ182" i="3"/>
  <c r="AK182" i="3"/>
  <c r="AL182" i="3"/>
  <c r="AM182" i="3"/>
  <c r="AN182" i="3"/>
  <c r="AO182" i="3"/>
  <c r="AP182" i="3"/>
  <c r="AQ182" i="3"/>
  <c r="AR182" i="3"/>
  <c r="AS182" i="3"/>
  <c r="AT182" i="3"/>
  <c r="AU182" i="3"/>
  <c r="AV182" i="3"/>
  <c r="AI183" i="3"/>
  <c r="AJ183" i="3"/>
  <c r="AK183" i="3"/>
  <c r="AL183" i="3"/>
  <c r="AM183" i="3"/>
  <c r="AN183" i="3"/>
  <c r="AO183" i="3"/>
  <c r="AP183" i="3"/>
  <c r="AQ183" i="3"/>
  <c r="AR183" i="3"/>
  <c r="AS183" i="3"/>
  <c r="AT183" i="3"/>
  <c r="AU183" i="3"/>
  <c r="AV183" i="3"/>
  <c r="AI184" i="3"/>
  <c r="AJ184" i="3"/>
  <c r="AK184" i="3"/>
  <c r="AL184" i="3"/>
  <c r="AM184" i="3"/>
  <c r="AN184" i="3"/>
  <c r="AO184" i="3"/>
  <c r="AP184" i="3"/>
  <c r="AQ184" i="3"/>
  <c r="AR184" i="3"/>
  <c r="AS184" i="3"/>
  <c r="AT184" i="3"/>
  <c r="AU184" i="3"/>
  <c r="AV184" i="3"/>
  <c r="AI5" i="3"/>
  <c r="AJ5" i="3"/>
  <c r="AK5" i="3"/>
  <c r="AL5" i="3"/>
  <c r="AM5" i="3"/>
  <c r="AN5" i="3"/>
  <c r="AO5" i="3"/>
  <c r="AP5" i="3"/>
  <c r="AQ5" i="3"/>
  <c r="AR5" i="3"/>
  <c r="AS5" i="3"/>
  <c r="AT5" i="3"/>
  <c r="AU5" i="3"/>
  <c r="AV5" i="3"/>
  <c r="AI185" i="3"/>
  <c r="AJ185" i="3"/>
  <c r="AK185" i="3"/>
  <c r="AL185" i="3"/>
  <c r="AM185" i="3"/>
  <c r="AN185" i="3"/>
  <c r="AO185" i="3"/>
  <c r="AP185" i="3"/>
  <c r="AQ185" i="3"/>
  <c r="AR185" i="3"/>
  <c r="AS185" i="3"/>
  <c r="AT185" i="3"/>
  <c r="AU185" i="3"/>
  <c r="AV185" i="3"/>
  <c r="AI186" i="3"/>
  <c r="AJ186" i="3"/>
  <c r="AK186" i="3"/>
  <c r="AL186" i="3"/>
  <c r="AM186" i="3"/>
  <c r="AN186" i="3"/>
  <c r="AO186" i="3"/>
  <c r="AP186" i="3"/>
  <c r="AQ186" i="3"/>
  <c r="AR186" i="3"/>
  <c r="AS186" i="3"/>
  <c r="AT186" i="3"/>
  <c r="AU186" i="3"/>
  <c r="AV186" i="3"/>
  <c r="AI187" i="3"/>
  <c r="AJ187" i="3"/>
  <c r="AK187" i="3"/>
  <c r="AL187" i="3"/>
  <c r="AM187" i="3"/>
  <c r="AN187" i="3"/>
  <c r="AO187" i="3"/>
  <c r="AP187" i="3"/>
  <c r="AQ187" i="3"/>
  <c r="AR187" i="3"/>
  <c r="AS187" i="3"/>
  <c r="AT187" i="3"/>
  <c r="AU187" i="3"/>
  <c r="AV187" i="3"/>
  <c r="AI188" i="3"/>
  <c r="AJ188" i="3"/>
  <c r="AK188" i="3"/>
  <c r="AL188" i="3"/>
  <c r="AM188" i="3"/>
  <c r="AN188" i="3"/>
  <c r="AO188" i="3"/>
  <c r="AP188" i="3"/>
  <c r="AQ188" i="3"/>
  <c r="AR188" i="3"/>
  <c r="AS188" i="3"/>
  <c r="AT188" i="3"/>
  <c r="AU188" i="3"/>
  <c r="AV188" i="3"/>
  <c r="AI189" i="3"/>
  <c r="AJ189" i="3"/>
  <c r="AK189" i="3"/>
  <c r="AL189" i="3"/>
  <c r="AM189" i="3"/>
  <c r="AN189" i="3"/>
  <c r="AO189" i="3"/>
  <c r="AP189" i="3"/>
  <c r="AQ189" i="3"/>
  <c r="AR189" i="3"/>
  <c r="AS189" i="3"/>
  <c r="AT189" i="3"/>
  <c r="AU189" i="3"/>
  <c r="AV189" i="3"/>
  <c r="AI190" i="3"/>
  <c r="AJ190" i="3"/>
  <c r="AK190" i="3"/>
  <c r="AL190" i="3"/>
  <c r="AM190" i="3"/>
  <c r="AN190" i="3"/>
  <c r="AO190" i="3"/>
  <c r="AP190" i="3"/>
  <c r="AQ190" i="3"/>
  <c r="AR190" i="3"/>
  <c r="AS190" i="3"/>
  <c r="AT190" i="3"/>
  <c r="AU190" i="3"/>
  <c r="AV190" i="3"/>
  <c r="AI191" i="3"/>
  <c r="AJ191" i="3"/>
  <c r="AK191" i="3"/>
  <c r="AL191" i="3"/>
  <c r="AM191" i="3"/>
  <c r="AN191" i="3"/>
  <c r="AO191" i="3"/>
  <c r="AP191" i="3"/>
  <c r="AQ191" i="3"/>
  <c r="AR191" i="3"/>
  <c r="AS191" i="3"/>
  <c r="AT191" i="3"/>
  <c r="AU191" i="3"/>
  <c r="AV191" i="3"/>
  <c r="AI3" i="3"/>
  <c r="AJ3" i="3"/>
  <c r="AK3" i="3"/>
  <c r="AL3" i="3"/>
  <c r="AM3" i="3"/>
  <c r="AN3" i="3"/>
  <c r="AO3" i="3"/>
  <c r="AP3" i="3"/>
  <c r="AQ3" i="3"/>
  <c r="AR3" i="3"/>
  <c r="AS3" i="3"/>
  <c r="AT3" i="3"/>
  <c r="AU3" i="3"/>
  <c r="AV3" i="3"/>
  <c r="AI4" i="3"/>
  <c r="AJ4" i="3"/>
  <c r="AK4" i="3"/>
  <c r="AL4" i="3"/>
  <c r="AM4" i="3"/>
  <c r="AN4" i="3"/>
  <c r="AO4" i="3"/>
  <c r="AP4" i="3"/>
  <c r="AQ4" i="3"/>
  <c r="AR4" i="3"/>
  <c r="AS4" i="3"/>
  <c r="AT4" i="3"/>
  <c r="AU4" i="3"/>
  <c r="AV4" i="3"/>
  <c r="AI192" i="3"/>
  <c r="AJ192" i="3"/>
  <c r="AK192" i="3"/>
  <c r="AL192" i="3"/>
  <c r="AM192" i="3"/>
  <c r="AN192" i="3"/>
  <c r="AO192" i="3"/>
  <c r="AP192" i="3"/>
  <c r="AQ192" i="3"/>
  <c r="AR192" i="3"/>
  <c r="AS192" i="3"/>
  <c r="AT192" i="3"/>
  <c r="AU192" i="3"/>
  <c r="AV192" i="3"/>
  <c r="AI6" i="3"/>
  <c r="AJ6" i="3"/>
  <c r="AK6" i="3"/>
  <c r="AL6" i="3"/>
  <c r="AM6" i="3"/>
  <c r="AN6" i="3"/>
  <c r="AO6" i="3"/>
  <c r="AP6" i="3"/>
  <c r="AQ6" i="3"/>
  <c r="AR6" i="3"/>
  <c r="AS6" i="3"/>
  <c r="AT6" i="3"/>
  <c r="AU6" i="3"/>
  <c r="AV6" i="3"/>
  <c r="AI193" i="3"/>
  <c r="AJ193" i="3"/>
  <c r="AK193" i="3"/>
  <c r="AL193" i="3"/>
  <c r="AM193" i="3"/>
  <c r="AN193" i="3"/>
  <c r="AO193" i="3"/>
  <c r="AP193" i="3"/>
  <c r="AQ193" i="3"/>
  <c r="AR193" i="3"/>
  <c r="AS193" i="3"/>
  <c r="AT193" i="3"/>
  <c r="AU193" i="3"/>
  <c r="AV193" i="3"/>
  <c r="AI194" i="3"/>
  <c r="AJ194" i="3"/>
  <c r="AK194" i="3"/>
  <c r="AL194" i="3"/>
  <c r="AM194" i="3"/>
  <c r="AN194" i="3"/>
  <c r="AO194" i="3"/>
  <c r="AP194" i="3"/>
  <c r="AQ194" i="3"/>
  <c r="AR194" i="3"/>
  <c r="AS194" i="3"/>
  <c r="AT194" i="3"/>
  <c r="AU194" i="3"/>
  <c r="AV194" i="3"/>
  <c r="AI195" i="3"/>
  <c r="AJ195" i="3"/>
  <c r="AK195" i="3"/>
  <c r="AL195" i="3"/>
  <c r="AM195" i="3"/>
  <c r="AN195" i="3"/>
  <c r="AO195" i="3"/>
  <c r="AP195" i="3"/>
  <c r="AQ195" i="3"/>
  <c r="AR195" i="3"/>
  <c r="AS195" i="3"/>
  <c r="AT195" i="3"/>
  <c r="AU195" i="3"/>
  <c r="AV195" i="3"/>
  <c r="AI196" i="3"/>
  <c r="AJ196" i="3"/>
  <c r="AK196" i="3"/>
  <c r="AL196" i="3"/>
  <c r="AM196" i="3"/>
  <c r="AN196" i="3"/>
  <c r="AO196" i="3"/>
  <c r="AP196" i="3"/>
  <c r="AQ196" i="3"/>
  <c r="AR196" i="3"/>
  <c r="AS196" i="3"/>
  <c r="AT196" i="3"/>
  <c r="AU196" i="3"/>
  <c r="AV196" i="3"/>
  <c r="AI197" i="3"/>
  <c r="AJ197" i="3"/>
  <c r="AK197" i="3"/>
  <c r="AL197" i="3"/>
  <c r="AM197" i="3"/>
  <c r="AN197" i="3"/>
  <c r="AO197" i="3"/>
  <c r="AP197" i="3"/>
  <c r="AQ197" i="3"/>
  <c r="AR197" i="3"/>
  <c r="AS197" i="3"/>
  <c r="AT197" i="3"/>
  <c r="AU197" i="3"/>
  <c r="AV197" i="3"/>
  <c r="AI198" i="3"/>
  <c r="AJ198" i="3"/>
  <c r="AK198" i="3"/>
  <c r="AL198" i="3"/>
  <c r="AM198" i="3"/>
  <c r="AN198" i="3"/>
  <c r="AO198" i="3"/>
  <c r="AP198" i="3"/>
  <c r="AQ198" i="3"/>
  <c r="AR198" i="3"/>
  <c r="AS198" i="3"/>
  <c r="AT198" i="3"/>
  <c r="AU198" i="3"/>
  <c r="AV198" i="3"/>
  <c r="AI7" i="3"/>
  <c r="AJ7" i="3"/>
  <c r="AK7" i="3"/>
  <c r="AL7" i="3"/>
  <c r="AM7" i="3"/>
  <c r="AN7" i="3"/>
  <c r="AO7" i="3"/>
  <c r="AP7" i="3"/>
  <c r="AQ7" i="3"/>
  <c r="AR7" i="3"/>
  <c r="AS7" i="3"/>
  <c r="AT7" i="3"/>
  <c r="AU7" i="3"/>
  <c r="AV7" i="3"/>
  <c r="AI69" i="3"/>
  <c r="AJ69" i="3"/>
  <c r="AK69" i="3"/>
  <c r="AL69" i="3"/>
  <c r="AM69" i="3"/>
  <c r="AN69" i="3"/>
  <c r="AO69" i="3"/>
  <c r="AP69" i="3"/>
  <c r="AQ69" i="3"/>
  <c r="AR69" i="3"/>
  <c r="AS69" i="3"/>
  <c r="AT69" i="3"/>
  <c r="AU69" i="3"/>
  <c r="AV69" i="3"/>
  <c r="AI70" i="3"/>
  <c r="AJ70" i="3"/>
  <c r="AK70" i="3"/>
  <c r="AL70" i="3"/>
  <c r="AM70" i="3"/>
  <c r="AN70" i="3"/>
  <c r="AO70" i="3"/>
  <c r="AP70" i="3"/>
  <c r="AQ70" i="3"/>
  <c r="AR70" i="3"/>
  <c r="AS70" i="3"/>
  <c r="AT70" i="3"/>
  <c r="AU70" i="3"/>
  <c r="AV70" i="3"/>
  <c r="AI138" i="3"/>
  <c r="AJ138" i="3"/>
  <c r="AK138" i="3"/>
  <c r="AL138" i="3"/>
  <c r="AM138" i="3"/>
  <c r="AN138" i="3"/>
  <c r="AO138" i="3"/>
  <c r="AP138" i="3"/>
  <c r="AQ138" i="3"/>
  <c r="AR138" i="3"/>
  <c r="AS138" i="3"/>
  <c r="AT138" i="3"/>
  <c r="AU138" i="3"/>
  <c r="AV138" i="3"/>
  <c r="AI71" i="3"/>
  <c r="AJ71" i="3"/>
  <c r="AK71" i="3"/>
  <c r="AL71" i="3"/>
  <c r="AM71" i="3"/>
  <c r="AN71" i="3"/>
  <c r="AO71" i="3"/>
  <c r="AP71" i="3"/>
  <c r="AQ71" i="3"/>
  <c r="AR71" i="3"/>
  <c r="AS71" i="3"/>
  <c r="AT71" i="3"/>
  <c r="AU71" i="3"/>
  <c r="AV71" i="3"/>
  <c r="AI72" i="3"/>
  <c r="AJ72" i="3"/>
  <c r="AK72" i="3"/>
  <c r="AL72" i="3"/>
  <c r="AM72" i="3"/>
  <c r="AN72" i="3"/>
  <c r="AO72" i="3"/>
  <c r="AP72" i="3"/>
  <c r="AQ72" i="3"/>
  <c r="AR72" i="3"/>
  <c r="AS72" i="3"/>
  <c r="AT72" i="3"/>
  <c r="AU72" i="3"/>
  <c r="AV72" i="3"/>
  <c r="AI73" i="3"/>
  <c r="AJ73" i="3"/>
  <c r="AK73" i="3"/>
  <c r="AL73" i="3"/>
  <c r="AM73" i="3"/>
  <c r="AN73" i="3"/>
  <c r="AO73" i="3"/>
  <c r="AP73" i="3"/>
  <c r="AQ73" i="3"/>
  <c r="AR73" i="3"/>
  <c r="AS73" i="3"/>
  <c r="AT73" i="3"/>
  <c r="AU73" i="3"/>
  <c r="AV73" i="3"/>
  <c r="AI74" i="3"/>
  <c r="AJ74" i="3"/>
  <c r="AK74" i="3"/>
  <c r="AL74" i="3"/>
  <c r="AM74" i="3"/>
  <c r="AN74" i="3"/>
  <c r="AO74" i="3"/>
  <c r="AP74" i="3"/>
  <c r="AQ74" i="3"/>
  <c r="AR74" i="3"/>
  <c r="AS74" i="3"/>
  <c r="AT74" i="3"/>
  <c r="AU74" i="3"/>
  <c r="AV74" i="3"/>
  <c r="AI75" i="3"/>
  <c r="AJ75" i="3"/>
  <c r="AK75" i="3"/>
  <c r="AL75" i="3"/>
  <c r="AM75" i="3"/>
  <c r="AN75" i="3"/>
  <c r="AO75" i="3"/>
  <c r="AP75" i="3"/>
  <c r="AQ75" i="3"/>
  <c r="AR75" i="3"/>
  <c r="AS75" i="3"/>
  <c r="AT75" i="3"/>
  <c r="AU75" i="3"/>
  <c r="AV75" i="3"/>
  <c r="AI76" i="3"/>
  <c r="AJ76" i="3"/>
  <c r="AK76" i="3"/>
  <c r="AL76" i="3"/>
  <c r="AM76" i="3"/>
  <c r="AN76" i="3"/>
  <c r="AO76" i="3"/>
  <c r="AP76" i="3"/>
  <c r="AQ76" i="3"/>
  <c r="AR76" i="3"/>
  <c r="AS76" i="3"/>
  <c r="AT76" i="3"/>
  <c r="AU76" i="3"/>
  <c r="AV76" i="3"/>
  <c r="AI77" i="3"/>
  <c r="AJ77" i="3"/>
  <c r="AK77" i="3"/>
  <c r="AL77" i="3"/>
  <c r="AM77" i="3"/>
  <c r="AN77" i="3"/>
  <c r="AO77" i="3"/>
  <c r="AP77" i="3"/>
  <c r="AQ77" i="3"/>
  <c r="AR77" i="3"/>
  <c r="AS77" i="3"/>
  <c r="AT77" i="3"/>
  <c r="AU77" i="3"/>
  <c r="AV77" i="3"/>
  <c r="AI78" i="3"/>
  <c r="AJ78" i="3"/>
  <c r="AK78" i="3"/>
  <c r="AL78" i="3"/>
  <c r="AM78" i="3"/>
  <c r="AN78" i="3"/>
  <c r="AO78" i="3"/>
  <c r="AP78" i="3"/>
  <c r="AQ78" i="3"/>
  <c r="AR78" i="3"/>
  <c r="AS78" i="3"/>
  <c r="AT78" i="3"/>
  <c r="AU78" i="3"/>
  <c r="AV78" i="3"/>
  <c r="AI79" i="3"/>
  <c r="AJ79" i="3"/>
  <c r="AK79" i="3"/>
  <c r="AL79" i="3"/>
  <c r="AM79" i="3"/>
  <c r="AN79" i="3"/>
  <c r="AO79" i="3"/>
  <c r="AP79" i="3"/>
  <c r="AQ79" i="3"/>
  <c r="AR79" i="3"/>
  <c r="AS79" i="3"/>
  <c r="AT79" i="3"/>
  <c r="AU79" i="3"/>
  <c r="AV79" i="3"/>
  <c r="AI80" i="3"/>
  <c r="AJ80" i="3"/>
  <c r="AK80" i="3"/>
  <c r="AL80" i="3"/>
  <c r="AM80" i="3"/>
  <c r="AN80" i="3"/>
  <c r="AO80" i="3"/>
  <c r="AP80" i="3"/>
  <c r="AQ80" i="3"/>
  <c r="AR80" i="3"/>
  <c r="AS80" i="3"/>
  <c r="AT80" i="3"/>
  <c r="AU80" i="3"/>
  <c r="AV80" i="3"/>
  <c r="AI81" i="3"/>
  <c r="AJ81" i="3"/>
  <c r="AK81" i="3"/>
  <c r="AL81" i="3"/>
  <c r="AM81" i="3"/>
  <c r="AN81" i="3"/>
  <c r="AO81" i="3"/>
  <c r="AP81" i="3"/>
  <c r="AQ81" i="3"/>
  <c r="AR81" i="3"/>
  <c r="AS81" i="3"/>
  <c r="AT81" i="3"/>
  <c r="AU81" i="3"/>
  <c r="AV81" i="3"/>
  <c r="AI82" i="3"/>
  <c r="AJ82" i="3"/>
  <c r="AK82" i="3"/>
  <c r="AL82" i="3"/>
  <c r="AM82" i="3"/>
  <c r="AN82" i="3"/>
  <c r="AO82" i="3"/>
  <c r="AP82" i="3"/>
  <c r="AQ82" i="3"/>
  <c r="AR82" i="3"/>
  <c r="AS82" i="3"/>
  <c r="AT82" i="3"/>
  <c r="AU82" i="3"/>
  <c r="AV82" i="3"/>
  <c r="AI83" i="3"/>
  <c r="AJ83" i="3"/>
  <c r="AK83" i="3"/>
  <c r="AL83" i="3"/>
  <c r="AM83" i="3"/>
  <c r="AN83" i="3"/>
  <c r="AO83" i="3"/>
  <c r="AP83" i="3"/>
  <c r="AQ83" i="3"/>
  <c r="AR83" i="3"/>
  <c r="AS83" i="3"/>
  <c r="AT83" i="3"/>
  <c r="AU83" i="3"/>
  <c r="AV83" i="3"/>
  <c r="AI84" i="3"/>
  <c r="AJ84" i="3"/>
  <c r="AK84" i="3"/>
  <c r="AL84" i="3"/>
  <c r="AM84" i="3"/>
  <c r="AN84" i="3"/>
  <c r="AO84" i="3"/>
  <c r="AP84" i="3"/>
  <c r="AQ84" i="3"/>
  <c r="AR84" i="3"/>
  <c r="AS84" i="3"/>
  <c r="AT84" i="3"/>
  <c r="AU84" i="3"/>
  <c r="AV84" i="3"/>
  <c r="AI85" i="3"/>
  <c r="AJ85" i="3"/>
  <c r="AK85" i="3"/>
  <c r="AL85" i="3"/>
  <c r="AM85" i="3"/>
  <c r="AN85" i="3"/>
  <c r="AO85" i="3"/>
  <c r="AP85" i="3"/>
  <c r="AQ85" i="3"/>
  <c r="AR85" i="3"/>
  <c r="AS85" i="3"/>
  <c r="AT85" i="3"/>
  <c r="AU85" i="3"/>
  <c r="AV85" i="3"/>
  <c r="AI86" i="3"/>
  <c r="AJ86" i="3"/>
  <c r="AK86" i="3"/>
  <c r="AL86" i="3"/>
  <c r="AM86" i="3"/>
  <c r="AN86" i="3"/>
  <c r="AO86" i="3"/>
  <c r="AP86" i="3"/>
  <c r="AQ86" i="3"/>
  <c r="AR86" i="3"/>
  <c r="AS86" i="3"/>
  <c r="AT86" i="3"/>
  <c r="AU86" i="3"/>
  <c r="AV86" i="3"/>
  <c r="AI87" i="3"/>
  <c r="AJ87" i="3"/>
  <c r="AK87" i="3"/>
  <c r="AL87" i="3"/>
  <c r="AM87" i="3"/>
  <c r="AN87" i="3"/>
  <c r="AO87" i="3"/>
  <c r="AP87" i="3"/>
  <c r="AQ87" i="3"/>
  <c r="AR87" i="3"/>
  <c r="AS87" i="3"/>
  <c r="AT87" i="3"/>
  <c r="AU87" i="3"/>
  <c r="AV87" i="3"/>
  <c r="AI88" i="3"/>
  <c r="AJ88" i="3"/>
  <c r="AK88" i="3"/>
  <c r="AL88" i="3"/>
  <c r="AM88" i="3"/>
  <c r="AN88" i="3"/>
  <c r="AO88" i="3"/>
  <c r="AP88" i="3"/>
  <c r="AQ88" i="3"/>
  <c r="AR88" i="3"/>
  <c r="AS88" i="3"/>
  <c r="AT88" i="3"/>
  <c r="AU88" i="3"/>
  <c r="AV88" i="3"/>
  <c r="AI89" i="3"/>
  <c r="AJ89" i="3"/>
  <c r="AK89" i="3"/>
  <c r="AL89" i="3"/>
  <c r="AM89" i="3"/>
  <c r="AN89" i="3"/>
  <c r="AO89" i="3"/>
  <c r="AP89" i="3"/>
  <c r="AQ89" i="3"/>
  <c r="AR89" i="3"/>
  <c r="AS89" i="3"/>
  <c r="AT89" i="3"/>
  <c r="AU89" i="3"/>
  <c r="AV89" i="3"/>
  <c r="AI90" i="3"/>
  <c r="AJ90" i="3"/>
  <c r="AK90" i="3"/>
  <c r="AL90" i="3"/>
  <c r="AM90" i="3"/>
  <c r="AN90" i="3"/>
  <c r="AO90" i="3"/>
  <c r="AP90" i="3"/>
  <c r="AQ90" i="3"/>
  <c r="AR90" i="3"/>
  <c r="AS90" i="3"/>
  <c r="AT90" i="3"/>
  <c r="AU90" i="3"/>
  <c r="AV90" i="3"/>
  <c r="AI91" i="3"/>
  <c r="AJ91" i="3"/>
  <c r="AK91" i="3"/>
  <c r="AL91" i="3"/>
  <c r="AM91" i="3"/>
  <c r="AN91" i="3"/>
  <c r="AO91" i="3"/>
  <c r="AP91" i="3"/>
  <c r="AQ91" i="3"/>
  <c r="AR91" i="3"/>
  <c r="AS91" i="3"/>
  <c r="AT91" i="3"/>
  <c r="AU91" i="3"/>
  <c r="AV91" i="3"/>
  <c r="AI92" i="3"/>
  <c r="AJ92" i="3"/>
  <c r="AK92" i="3"/>
  <c r="AL92" i="3"/>
  <c r="AM92" i="3"/>
  <c r="AN92" i="3"/>
  <c r="AO92" i="3"/>
  <c r="AP92" i="3"/>
  <c r="AQ92" i="3"/>
  <c r="AR92" i="3"/>
  <c r="AS92" i="3"/>
  <c r="AT92" i="3"/>
  <c r="AU92" i="3"/>
  <c r="AV92" i="3"/>
  <c r="AI93" i="3"/>
  <c r="AJ93" i="3"/>
  <c r="AK93" i="3"/>
  <c r="AL93" i="3"/>
  <c r="AM93" i="3"/>
  <c r="AN93" i="3"/>
  <c r="AO93" i="3"/>
  <c r="AP93" i="3"/>
  <c r="AQ93" i="3"/>
  <c r="AR93" i="3"/>
  <c r="AS93" i="3"/>
  <c r="AT93" i="3"/>
  <c r="AU93" i="3"/>
  <c r="AV93" i="3"/>
  <c r="AI94" i="3"/>
  <c r="AJ94" i="3"/>
  <c r="AK94" i="3"/>
  <c r="AL94" i="3"/>
  <c r="AM94" i="3"/>
  <c r="AN94" i="3"/>
  <c r="AO94" i="3"/>
  <c r="AP94" i="3"/>
  <c r="AQ94" i="3"/>
  <c r="AR94" i="3"/>
  <c r="AS94" i="3"/>
  <c r="AT94" i="3"/>
  <c r="AU94" i="3"/>
  <c r="AV94" i="3"/>
  <c r="AI95" i="3"/>
  <c r="AJ95" i="3"/>
  <c r="AK95" i="3"/>
  <c r="AL95" i="3"/>
  <c r="AM95" i="3"/>
  <c r="AN95" i="3"/>
  <c r="AO95" i="3"/>
  <c r="AP95" i="3"/>
  <c r="AQ95" i="3"/>
  <c r="AR95" i="3"/>
  <c r="AS95" i="3"/>
  <c r="AT95" i="3"/>
  <c r="AU95" i="3"/>
  <c r="AV95" i="3"/>
  <c r="AI96" i="3"/>
  <c r="AJ96" i="3"/>
  <c r="AK96" i="3"/>
  <c r="AL96" i="3"/>
  <c r="AM96" i="3"/>
  <c r="AN96" i="3"/>
  <c r="AO96" i="3"/>
  <c r="AP96" i="3"/>
  <c r="AQ96" i="3"/>
  <c r="AR96" i="3"/>
  <c r="AS96" i="3"/>
  <c r="AT96" i="3"/>
  <c r="AU96" i="3"/>
  <c r="AV96" i="3"/>
  <c r="AI97" i="3"/>
  <c r="AJ97" i="3"/>
  <c r="AK97" i="3"/>
  <c r="AL97" i="3"/>
  <c r="AM97" i="3"/>
  <c r="AN97" i="3"/>
  <c r="AO97" i="3"/>
  <c r="AP97" i="3"/>
  <c r="AQ97" i="3"/>
  <c r="AR97" i="3"/>
  <c r="AS97" i="3"/>
  <c r="AT97" i="3"/>
  <c r="AU97" i="3"/>
  <c r="AV97" i="3"/>
  <c r="AI98" i="3"/>
  <c r="AJ98" i="3"/>
  <c r="AK98" i="3"/>
  <c r="AL98" i="3"/>
  <c r="AM98" i="3"/>
  <c r="AN98" i="3"/>
  <c r="AO98" i="3"/>
  <c r="AP98" i="3"/>
  <c r="AQ98" i="3"/>
  <c r="AR98" i="3"/>
  <c r="AS98" i="3"/>
  <c r="AT98" i="3"/>
  <c r="AU98" i="3"/>
  <c r="AV98" i="3"/>
  <c r="AI99" i="3"/>
  <c r="AJ99" i="3"/>
  <c r="AK99" i="3"/>
  <c r="AL99" i="3"/>
  <c r="AM99" i="3"/>
  <c r="AN99" i="3"/>
  <c r="AO99" i="3"/>
  <c r="AP99" i="3"/>
  <c r="AQ99" i="3"/>
  <c r="AR99" i="3"/>
  <c r="AS99" i="3"/>
  <c r="AT99" i="3"/>
  <c r="AU99" i="3"/>
  <c r="AV99" i="3"/>
  <c r="AI100" i="3"/>
  <c r="AJ100" i="3"/>
  <c r="AK100" i="3"/>
  <c r="AL100" i="3"/>
  <c r="AM100" i="3"/>
  <c r="AN100" i="3"/>
  <c r="AO100" i="3"/>
  <c r="AP100" i="3"/>
  <c r="AQ100" i="3"/>
  <c r="AR100" i="3"/>
  <c r="AS100" i="3"/>
  <c r="AT100" i="3"/>
  <c r="AU100" i="3"/>
  <c r="AV100" i="3"/>
  <c r="AI101" i="3"/>
  <c r="AJ101" i="3"/>
  <c r="AK101" i="3"/>
  <c r="AL101" i="3"/>
  <c r="AM101" i="3"/>
  <c r="AN101" i="3"/>
  <c r="AO101" i="3"/>
  <c r="AP101" i="3"/>
  <c r="AQ101" i="3"/>
  <c r="AR101" i="3"/>
  <c r="AS101" i="3"/>
  <c r="AT101" i="3"/>
  <c r="AU101" i="3"/>
  <c r="AV101" i="3"/>
  <c r="AI102" i="3"/>
  <c r="AJ102" i="3"/>
  <c r="AK102" i="3"/>
  <c r="AL102" i="3"/>
  <c r="AM102" i="3"/>
  <c r="AN102" i="3"/>
  <c r="AO102" i="3"/>
  <c r="AP102" i="3"/>
  <c r="AQ102" i="3"/>
  <c r="AR102" i="3"/>
  <c r="AS102" i="3"/>
  <c r="AT102" i="3"/>
  <c r="AU102" i="3"/>
  <c r="AV102" i="3"/>
  <c r="AI103" i="3"/>
  <c r="AJ103" i="3"/>
  <c r="AK103" i="3"/>
  <c r="AL103" i="3"/>
  <c r="AM103" i="3"/>
  <c r="AN103" i="3"/>
  <c r="AO103" i="3"/>
  <c r="AP103" i="3"/>
  <c r="AQ103" i="3"/>
  <c r="AR103" i="3"/>
  <c r="AS103" i="3"/>
  <c r="AT103" i="3"/>
  <c r="AU103" i="3"/>
  <c r="AV103" i="3"/>
  <c r="AI104" i="3"/>
  <c r="AJ104" i="3"/>
  <c r="AK104" i="3"/>
  <c r="AL104" i="3"/>
  <c r="AM104" i="3"/>
  <c r="AN104" i="3"/>
  <c r="AO104" i="3"/>
  <c r="AP104" i="3"/>
  <c r="AQ104" i="3"/>
  <c r="AR104" i="3"/>
  <c r="AS104" i="3"/>
  <c r="AT104" i="3"/>
  <c r="AU104" i="3"/>
  <c r="AV104" i="3"/>
  <c r="AI105" i="3"/>
  <c r="AJ105" i="3"/>
  <c r="AK105" i="3"/>
  <c r="AL105" i="3"/>
  <c r="AM105" i="3"/>
  <c r="AN105" i="3"/>
  <c r="AO105" i="3"/>
  <c r="AP105" i="3"/>
  <c r="AQ105" i="3"/>
  <c r="AR105" i="3"/>
  <c r="AS105" i="3"/>
  <c r="AT105" i="3"/>
  <c r="AU105" i="3"/>
  <c r="AV105" i="3"/>
  <c r="AI106" i="3"/>
  <c r="AJ106" i="3"/>
  <c r="AK106" i="3"/>
  <c r="AL106" i="3"/>
  <c r="AM106" i="3"/>
  <c r="AN106" i="3"/>
  <c r="AO106" i="3"/>
  <c r="AP106" i="3"/>
  <c r="AQ106" i="3"/>
  <c r="AR106" i="3"/>
  <c r="AS106" i="3"/>
  <c r="AT106" i="3"/>
  <c r="AU106" i="3"/>
  <c r="AV106" i="3"/>
  <c r="AI107" i="3"/>
  <c r="AJ107" i="3"/>
  <c r="AK107" i="3"/>
  <c r="AL107" i="3"/>
  <c r="AM107" i="3"/>
  <c r="AN107" i="3"/>
  <c r="AO107" i="3"/>
  <c r="AP107" i="3"/>
  <c r="AQ107" i="3"/>
  <c r="AR107" i="3"/>
  <c r="AS107" i="3"/>
  <c r="AT107" i="3"/>
  <c r="AU107" i="3"/>
  <c r="AV107" i="3"/>
  <c r="AI108" i="3"/>
  <c r="AJ108" i="3"/>
  <c r="AK108" i="3"/>
  <c r="AL108" i="3"/>
  <c r="AM108" i="3"/>
  <c r="AN108" i="3"/>
  <c r="AO108" i="3"/>
  <c r="AP108" i="3"/>
  <c r="AQ108" i="3"/>
  <c r="AR108" i="3"/>
  <c r="AS108" i="3"/>
  <c r="AT108" i="3"/>
  <c r="AU108" i="3"/>
  <c r="AV108" i="3"/>
  <c r="AI109" i="3"/>
  <c r="AJ109" i="3"/>
  <c r="AK109" i="3"/>
  <c r="AL109" i="3"/>
  <c r="AM109" i="3"/>
  <c r="AN109" i="3"/>
  <c r="AO109" i="3"/>
  <c r="AP109" i="3"/>
  <c r="AQ109" i="3"/>
  <c r="AR109" i="3"/>
  <c r="AS109" i="3"/>
  <c r="AT109" i="3"/>
  <c r="AU109" i="3"/>
  <c r="AV109" i="3"/>
  <c r="AI110" i="3"/>
  <c r="AJ110" i="3"/>
  <c r="AK110" i="3"/>
  <c r="AL110" i="3"/>
  <c r="AM110" i="3"/>
  <c r="AN110" i="3"/>
  <c r="AO110" i="3"/>
  <c r="AP110" i="3"/>
  <c r="AQ110" i="3"/>
  <c r="AR110" i="3"/>
  <c r="AS110" i="3"/>
  <c r="AT110" i="3"/>
  <c r="AU110" i="3"/>
  <c r="AV110" i="3"/>
  <c r="AI111" i="3"/>
  <c r="AJ111" i="3"/>
  <c r="AK111" i="3"/>
  <c r="AL111" i="3"/>
  <c r="AM111" i="3"/>
  <c r="AN111" i="3"/>
  <c r="AO111" i="3"/>
  <c r="AP111" i="3"/>
  <c r="AQ111" i="3"/>
  <c r="AR111" i="3"/>
  <c r="AS111" i="3"/>
  <c r="AT111" i="3"/>
  <c r="AU111" i="3"/>
  <c r="AV111" i="3"/>
  <c r="AI112" i="3"/>
  <c r="AJ112" i="3"/>
  <c r="AK112" i="3"/>
  <c r="AL112" i="3"/>
  <c r="AM112" i="3"/>
  <c r="AN112" i="3"/>
  <c r="AO112" i="3"/>
  <c r="AP112" i="3"/>
  <c r="AQ112" i="3"/>
  <c r="AR112" i="3"/>
  <c r="AS112" i="3"/>
  <c r="AT112" i="3"/>
  <c r="AU112" i="3"/>
  <c r="AV112" i="3"/>
  <c r="AI113" i="3"/>
  <c r="AJ113" i="3"/>
  <c r="AK113" i="3"/>
  <c r="AL113" i="3"/>
  <c r="AM113" i="3"/>
  <c r="AN113" i="3"/>
  <c r="AO113" i="3"/>
  <c r="AP113" i="3"/>
  <c r="AQ113" i="3"/>
  <c r="AR113" i="3"/>
  <c r="AS113" i="3"/>
  <c r="AT113" i="3"/>
  <c r="AU113" i="3"/>
  <c r="AV113" i="3"/>
  <c r="AI114" i="3"/>
  <c r="AJ114" i="3"/>
  <c r="AK114" i="3"/>
  <c r="AL114" i="3"/>
  <c r="AM114" i="3"/>
  <c r="AN114" i="3"/>
  <c r="AO114" i="3"/>
  <c r="AP114" i="3"/>
  <c r="AQ114" i="3"/>
  <c r="AR114" i="3"/>
  <c r="AS114" i="3"/>
  <c r="AT114" i="3"/>
  <c r="AU114" i="3"/>
  <c r="AV114" i="3"/>
  <c r="AI115" i="3"/>
  <c r="AJ115" i="3"/>
  <c r="AK115" i="3"/>
  <c r="AL115" i="3"/>
  <c r="AM115" i="3"/>
  <c r="AN115" i="3"/>
  <c r="AO115" i="3"/>
  <c r="AP115" i="3"/>
  <c r="AQ115" i="3"/>
  <c r="AR115" i="3"/>
  <c r="AS115" i="3"/>
  <c r="AT115" i="3"/>
  <c r="AU115" i="3"/>
  <c r="AV115" i="3"/>
  <c r="AI116" i="3"/>
  <c r="AJ116" i="3"/>
  <c r="AK116" i="3"/>
  <c r="AL116" i="3"/>
  <c r="AM116" i="3"/>
  <c r="AN116" i="3"/>
  <c r="AO116" i="3"/>
  <c r="AP116" i="3"/>
  <c r="AQ116" i="3"/>
  <c r="AR116" i="3"/>
  <c r="AS116" i="3"/>
  <c r="AT116" i="3"/>
  <c r="AU116" i="3"/>
  <c r="AV116" i="3"/>
  <c r="AI117" i="3"/>
  <c r="AJ117" i="3"/>
  <c r="AK117" i="3"/>
  <c r="AL117" i="3"/>
  <c r="AM117" i="3"/>
  <c r="AN117" i="3"/>
  <c r="AO117" i="3"/>
  <c r="AP117" i="3"/>
  <c r="AQ117" i="3"/>
  <c r="AR117" i="3"/>
  <c r="AS117" i="3"/>
  <c r="AT117" i="3"/>
  <c r="AU117" i="3"/>
  <c r="AV117" i="3"/>
  <c r="AI118" i="3"/>
  <c r="AJ118" i="3"/>
  <c r="AK118" i="3"/>
  <c r="AL118" i="3"/>
  <c r="AM118" i="3"/>
  <c r="AN118" i="3"/>
  <c r="AO118" i="3"/>
  <c r="AP118" i="3"/>
  <c r="AQ118" i="3"/>
  <c r="AR118" i="3"/>
  <c r="AS118" i="3"/>
  <c r="AT118" i="3"/>
  <c r="AU118" i="3"/>
  <c r="AV118" i="3"/>
  <c r="AI119" i="3"/>
  <c r="AJ119" i="3"/>
  <c r="AK119" i="3"/>
  <c r="AL119" i="3"/>
  <c r="AM119" i="3"/>
  <c r="AN119" i="3"/>
  <c r="AO119" i="3"/>
  <c r="AP119" i="3"/>
  <c r="AQ119" i="3"/>
  <c r="AR119" i="3"/>
  <c r="AS119" i="3"/>
  <c r="AT119" i="3"/>
  <c r="AU119" i="3"/>
  <c r="AV119" i="3"/>
  <c r="AI120" i="3"/>
  <c r="AJ120" i="3"/>
  <c r="AK120" i="3"/>
  <c r="AL120" i="3"/>
  <c r="AM120" i="3"/>
  <c r="AN120" i="3"/>
  <c r="AO120" i="3"/>
  <c r="AP120" i="3"/>
  <c r="AQ120" i="3"/>
  <c r="AR120" i="3"/>
  <c r="AS120" i="3"/>
  <c r="AT120" i="3"/>
  <c r="AU120" i="3"/>
  <c r="AV120" i="3"/>
  <c r="AI121" i="3"/>
  <c r="AJ121" i="3"/>
  <c r="AK121" i="3"/>
  <c r="AL121" i="3"/>
  <c r="AM121" i="3"/>
  <c r="AN121" i="3"/>
  <c r="AO121" i="3"/>
  <c r="AP121" i="3"/>
  <c r="AQ121" i="3"/>
  <c r="AR121" i="3"/>
  <c r="AS121" i="3"/>
  <c r="AT121" i="3"/>
  <c r="AU121" i="3"/>
  <c r="AV121" i="3"/>
  <c r="AI122" i="3"/>
  <c r="AJ122" i="3"/>
  <c r="AK122" i="3"/>
  <c r="AL122" i="3"/>
  <c r="AM122" i="3"/>
  <c r="AN122" i="3"/>
  <c r="AO122" i="3"/>
  <c r="AP122" i="3"/>
  <c r="AQ122" i="3"/>
  <c r="AR122" i="3"/>
  <c r="AS122" i="3"/>
  <c r="AT122" i="3"/>
  <c r="AU122" i="3"/>
  <c r="AV122" i="3"/>
  <c r="AI123" i="3"/>
  <c r="AJ123" i="3"/>
  <c r="AK123" i="3"/>
  <c r="AL123" i="3"/>
  <c r="AM123" i="3"/>
  <c r="AN123" i="3"/>
  <c r="AO123" i="3"/>
  <c r="AP123" i="3"/>
  <c r="AQ123" i="3"/>
  <c r="AR123" i="3"/>
  <c r="AS123" i="3"/>
  <c r="AT123" i="3"/>
  <c r="AU123" i="3"/>
  <c r="AV123" i="3"/>
  <c r="AI124" i="3"/>
  <c r="AJ124" i="3"/>
  <c r="AK124" i="3"/>
  <c r="AL124" i="3"/>
  <c r="AM124" i="3"/>
  <c r="AN124" i="3"/>
  <c r="AO124" i="3"/>
  <c r="AP124" i="3"/>
  <c r="AQ124" i="3"/>
  <c r="AR124" i="3"/>
  <c r="AS124" i="3"/>
  <c r="AT124" i="3"/>
  <c r="AU124" i="3"/>
  <c r="AV124" i="3"/>
  <c r="AI125" i="3"/>
  <c r="AJ125" i="3"/>
  <c r="AK125" i="3"/>
  <c r="AL125" i="3"/>
  <c r="AM125" i="3"/>
  <c r="AN125" i="3"/>
  <c r="AO125" i="3"/>
  <c r="AP125" i="3"/>
  <c r="AQ125" i="3"/>
  <c r="AR125" i="3"/>
  <c r="AS125" i="3"/>
  <c r="AT125" i="3"/>
  <c r="AU125" i="3"/>
  <c r="AV125" i="3"/>
  <c r="AI126" i="3"/>
  <c r="AJ126" i="3"/>
  <c r="AK126" i="3"/>
  <c r="AL126" i="3"/>
  <c r="AM126" i="3"/>
  <c r="AN126" i="3"/>
  <c r="AO126" i="3"/>
  <c r="AP126" i="3"/>
  <c r="AQ126" i="3"/>
  <c r="AR126" i="3"/>
  <c r="AS126" i="3"/>
  <c r="AT126" i="3"/>
  <c r="AU126" i="3"/>
  <c r="AV126" i="3"/>
  <c r="AI127" i="3"/>
  <c r="AJ127" i="3"/>
  <c r="AK127" i="3"/>
  <c r="AL127" i="3"/>
  <c r="AM127" i="3"/>
  <c r="AN127" i="3"/>
  <c r="AO127" i="3"/>
  <c r="AP127" i="3"/>
  <c r="AQ127" i="3"/>
  <c r="AR127" i="3"/>
  <c r="AS127" i="3"/>
  <c r="AT127" i="3"/>
  <c r="AU127" i="3"/>
  <c r="AV127" i="3"/>
  <c r="AI128" i="3"/>
  <c r="AJ128" i="3"/>
  <c r="AK128" i="3"/>
  <c r="AL128" i="3"/>
  <c r="AM128" i="3"/>
  <c r="AN128" i="3"/>
  <c r="AO128" i="3"/>
  <c r="AP128" i="3"/>
  <c r="AQ128" i="3"/>
  <c r="AR128" i="3"/>
  <c r="AS128" i="3"/>
  <c r="AT128" i="3"/>
  <c r="AU128" i="3"/>
  <c r="AV128" i="3"/>
  <c r="AI129" i="3"/>
  <c r="AJ129" i="3"/>
  <c r="AK129" i="3"/>
  <c r="AL129" i="3"/>
  <c r="AM129" i="3"/>
  <c r="AN129" i="3"/>
  <c r="AO129" i="3"/>
  <c r="AP129" i="3"/>
  <c r="AQ129" i="3"/>
  <c r="AR129" i="3"/>
  <c r="AS129" i="3"/>
  <c r="AT129" i="3"/>
  <c r="AU129" i="3"/>
  <c r="AV129" i="3"/>
  <c r="AI130" i="3"/>
  <c r="AJ130" i="3"/>
  <c r="AK130" i="3"/>
  <c r="AL130" i="3"/>
  <c r="AM130" i="3"/>
  <c r="AN130" i="3"/>
  <c r="AO130" i="3"/>
  <c r="AP130" i="3"/>
  <c r="AQ130" i="3"/>
  <c r="AR130" i="3"/>
  <c r="AS130" i="3"/>
  <c r="AT130" i="3"/>
  <c r="AU130" i="3"/>
  <c r="AV130" i="3"/>
  <c r="AI131" i="3"/>
  <c r="AJ131" i="3"/>
  <c r="AK131" i="3"/>
  <c r="AL131" i="3"/>
  <c r="AM131" i="3"/>
  <c r="AN131" i="3"/>
  <c r="AO131" i="3"/>
  <c r="AP131" i="3"/>
  <c r="AQ131" i="3"/>
  <c r="AR131" i="3"/>
  <c r="AS131" i="3"/>
  <c r="AT131" i="3"/>
  <c r="AU131" i="3"/>
  <c r="AV131" i="3"/>
  <c r="AI132" i="3"/>
  <c r="AJ132" i="3"/>
  <c r="AK132" i="3"/>
  <c r="AL132" i="3"/>
  <c r="AM132" i="3"/>
  <c r="AN132" i="3"/>
  <c r="AO132" i="3"/>
  <c r="AP132" i="3"/>
  <c r="AQ132" i="3"/>
  <c r="AR132" i="3"/>
  <c r="AS132" i="3"/>
  <c r="AT132" i="3"/>
  <c r="AU132" i="3"/>
  <c r="AV132" i="3"/>
  <c r="AI133" i="3"/>
  <c r="AJ133" i="3"/>
  <c r="AK133" i="3"/>
  <c r="AL133" i="3"/>
  <c r="AM133" i="3"/>
  <c r="AN133" i="3"/>
  <c r="AO133" i="3"/>
  <c r="AP133" i="3"/>
  <c r="AQ133" i="3"/>
  <c r="AR133" i="3"/>
  <c r="AS133" i="3"/>
  <c r="AT133" i="3"/>
  <c r="AU133" i="3"/>
  <c r="AV133" i="3"/>
  <c r="AJ134" i="3"/>
  <c r="AK134" i="3"/>
  <c r="AL134" i="3"/>
  <c r="AM134" i="3"/>
  <c r="AN134" i="3"/>
  <c r="AO134" i="3"/>
  <c r="AP134" i="3"/>
  <c r="AQ134" i="3"/>
  <c r="AR134" i="3"/>
  <c r="AS134" i="3"/>
  <c r="AT134" i="3"/>
  <c r="AU134" i="3"/>
  <c r="AV134" i="3"/>
  <c r="AI135" i="3"/>
  <c r="AJ135" i="3"/>
  <c r="AK135" i="3"/>
  <c r="AL135" i="3"/>
  <c r="AM135" i="3"/>
  <c r="AN135" i="3"/>
  <c r="AO135" i="3"/>
  <c r="AP135" i="3"/>
  <c r="AQ135" i="3"/>
  <c r="AR135" i="3"/>
  <c r="AS135" i="3"/>
  <c r="AT135" i="3"/>
  <c r="AU135" i="3"/>
  <c r="AV135" i="3"/>
  <c r="AI136" i="3"/>
  <c r="AJ136" i="3"/>
  <c r="AK136" i="3"/>
  <c r="AL136" i="3"/>
  <c r="AM136" i="3"/>
  <c r="AN136" i="3"/>
  <c r="AO136" i="3"/>
  <c r="AP136" i="3"/>
  <c r="AQ136" i="3"/>
  <c r="AR136" i="3"/>
  <c r="AS136" i="3"/>
  <c r="AT136" i="3"/>
  <c r="AU136" i="3"/>
  <c r="AV136" i="3"/>
  <c r="AI137" i="3"/>
  <c r="AJ137" i="3"/>
  <c r="AK137" i="3"/>
  <c r="AL137" i="3"/>
  <c r="AM137" i="3"/>
  <c r="AN137" i="3"/>
  <c r="AO137" i="3"/>
  <c r="AP137" i="3"/>
  <c r="AQ137" i="3"/>
  <c r="AR137" i="3"/>
  <c r="AS137" i="3"/>
  <c r="AT137" i="3"/>
  <c r="AU137" i="3"/>
  <c r="AV137" i="3"/>
  <c r="AK8" i="3"/>
  <c r="AJ8" i="3"/>
  <c r="AL8" i="3"/>
  <c r="AM8" i="3"/>
  <c r="AN8" i="3"/>
  <c r="AO8" i="3"/>
  <c r="AP8" i="3"/>
  <c r="AQ8" i="3"/>
  <c r="AR8" i="3"/>
  <c r="AS8" i="3"/>
  <c r="AT8" i="3"/>
  <c r="AU8" i="3"/>
  <c r="AV8" i="3"/>
</calcChain>
</file>

<file path=xl/sharedStrings.xml><?xml version="1.0" encoding="utf-8"?>
<sst xmlns="http://schemas.openxmlformats.org/spreadsheetml/2006/main" count="442" uniqueCount="247">
  <si>
    <t>C1P1</t>
  </si>
  <si>
    <t>C2P1</t>
  </si>
  <si>
    <t>C3P1</t>
  </si>
  <si>
    <t>C4P1</t>
  </si>
  <si>
    <t>C5P1</t>
  </si>
  <si>
    <t>C6P1</t>
  </si>
  <si>
    <t>C7P1</t>
  </si>
  <si>
    <t>C8P1</t>
  </si>
  <si>
    <t>C9P1</t>
  </si>
  <si>
    <t>C10P1</t>
  </si>
  <si>
    <t>C11P1</t>
  </si>
  <si>
    <t>C12P1</t>
  </si>
  <si>
    <t>C13P1</t>
  </si>
  <si>
    <t>C14P1</t>
  </si>
  <si>
    <t>C1P2</t>
  </si>
  <si>
    <t>C2P2</t>
  </si>
  <si>
    <t>C3P2</t>
  </si>
  <si>
    <t>C4P2</t>
  </si>
  <si>
    <t>C5P2</t>
  </si>
  <si>
    <t>C6P2</t>
  </si>
  <si>
    <t>C7P2</t>
  </si>
  <si>
    <t>C8P2</t>
  </si>
  <si>
    <t>C9P2</t>
  </si>
  <si>
    <t>C10P2</t>
  </si>
  <si>
    <t>C11P2</t>
  </si>
  <si>
    <t>C12P2</t>
  </si>
  <si>
    <t>C13P2</t>
  </si>
  <si>
    <t>C14P2</t>
  </si>
  <si>
    <t>C1Final</t>
  </si>
  <si>
    <t>C2Final</t>
  </si>
  <si>
    <t>C3Final</t>
  </si>
  <si>
    <t>C4Final</t>
  </si>
  <si>
    <t>C5Final</t>
  </si>
  <si>
    <t>C6Final</t>
  </si>
  <si>
    <t>C7Final</t>
  </si>
  <si>
    <t>C8Final</t>
  </si>
  <si>
    <t>C9Final</t>
  </si>
  <si>
    <t>C10Final</t>
  </si>
  <si>
    <t>C11Final</t>
  </si>
  <si>
    <t>C12Final</t>
  </si>
  <si>
    <t>C13Final</t>
  </si>
  <si>
    <t>C14Final</t>
  </si>
  <si>
    <t>MeanP2</t>
  </si>
  <si>
    <t>MeanP1</t>
  </si>
  <si>
    <t>Gender</t>
  </si>
  <si>
    <t>M</t>
  </si>
  <si>
    <t>W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S35</t>
  </si>
  <si>
    <t>S36</t>
  </si>
  <si>
    <t>S37</t>
  </si>
  <si>
    <t>S38</t>
  </si>
  <si>
    <t>S39</t>
  </si>
  <si>
    <t>S40</t>
  </si>
  <si>
    <t>S41</t>
  </si>
  <si>
    <t>S42</t>
  </si>
  <si>
    <t>S43</t>
  </si>
  <si>
    <t>S44</t>
  </si>
  <si>
    <t>S45</t>
  </si>
  <si>
    <t>S46</t>
  </si>
  <si>
    <t>S47</t>
  </si>
  <si>
    <t>S48</t>
  </si>
  <si>
    <t>S49</t>
  </si>
  <si>
    <t>S50</t>
  </si>
  <si>
    <t>S51</t>
  </si>
  <si>
    <t>S52</t>
  </si>
  <si>
    <t>S53</t>
  </si>
  <si>
    <t>S54</t>
  </si>
  <si>
    <t>S55</t>
  </si>
  <si>
    <t>S56</t>
  </si>
  <si>
    <t>S57</t>
  </si>
  <si>
    <t>S58</t>
  </si>
  <si>
    <t>S59</t>
  </si>
  <si>
    <t>S60</t>
  </si>
  <si>
    <t>S61</t>
  </si>
  <si>
    <t>S62</t>
  </si>
  <si>
    <t>S63</t>
  </si>
  <si>
    <t>S64</t>
  </si>
  <si>
    <t>S65</t>
  </si>
  <si>
    <t>S66</t>
  </si>
  <si>
    <t>S67</t>
  </si>
  <si>
    <t>S68</t>
  </si>
  <si>
    <t>S69</t>
  </si>
  <si>
    <t>S70</t>
  </si>
  <si>
    <t>S71</t>
  </si>
  <si>
    <t>S72</t>
  </si>
  <si>
    <t>S73</t>
  </si>
  <si>
    <t>S74</t>
  </si>
  <si>
    <t>S75</t>
  </si>
  <si>
    <t>S76</t>
  </si>
  <si>
    <t>S77</t>
  </si>
  <si>
    <t>S78</t>
  </si>
  <si>
    <t>S79</t>
  </si>
  <si>
    <t>S80</t>
  </si>
  <si>
    <t>S81</t>
  </si>
  <si>
    <t>S82</t>
  </si>
  <si>
    <t>S83</t>
  </si>
  <si>
    <t>S84</t>
  </si>
  <si>
    <t>S85</t>
  </si>
  <si>
    <t>S86</t>
  </si>
  <si>
    <t>S87</t>
  </si>
  <si>
    <t>S88</t>
  </si>
  <si>
    <t>S89</t>
  </si>
  <si>
    <t>S90</t>
  </si>
  <si>
    <t>S91</t>
  </si>
  <si>
    <t>S92</t>
  </si>
  <si>
    <t>S93</t>
  </si>
  <si>
    <t>S94</t>
  </si>
  <si>
    <t>S95</t>
  </si>
  <si>
    <t>S96</t>
  </si>
  <si>
    <t>S97</t>
  </si>
  <si>
    <t>S98</t>
  </si>
  <si>
    <t>S99</t>
  </si>
  <si>
    <t>S100</t>
  </si>
  <si>
    <t>S101</t>
  </si>
  <si>
    <t>S102</t>
  </si>
  <si>
    <t>S103</t>
  </si>
  <si>
    <t>S104</t>
  </si>
  <si>
    <t>S105</t>
  </si>
  <si>
    <t>S106</t>
  </si>
  <si>
    <t>S107</t>
  </si>
  <si>
    <t>S108</t>
  </si>
  <si>
    <t>S109</t>
  </si>
  <si>
    <t>S110</t>
  </si>
  <si>
    <t>S111</t>
  </si>
  <si>
    <t>S112</t>
  </si>
  <si>
    <t>S113</t>
  </si>
  <si>
    <t>S114</t>
  </si>
  <si>
    <t>S115</t>
  </si>
  <si>
    <t>S116</t>
  </si>
  <si>
    <t>S117</t>
  </si>
  <si>
    <t>S118</t>
  </si>
  <si>
    <t>S119</t>
  </si>
  <si>
    <t>S120</t>
  </si>
  <si>
    <t>S121</t>
  </si>
  <si>
    <t>S122</t>
  </si>
  <si>
    <t>S123</t>
  </si>
  <si>
    <t>S124</t>
  </si>
  <si>
    <t>S125</t>
  </si>
  <si>
    <t>S126</t>
  </si>
  <si>
    <t>S127</t>
  </si>
  <si>
    <t>S128</t>
  </si>
  <si>
    <t>S129</t>
  </si>
  <si>
    <t>S130</t>
  </si>
  <si>
    <t>S131</t>
  </si>
  <si>
    <t>S132</t>
  </si>
  <si>
    <t>S133</t>
  </si>
  <si>
    <t>S134</t>
  </si>
  <si>
    <t>S135</t>
  </si>
  <si>
    <t>S136</t>
  </si>
  <si>
    <t>S137</t>
  </si>
  <si>
    <t>S138</t>
  </si>
  <si>
    <t>S139</t>
  </si>
  <si>
    <t>S140</t>
  </si>
  <si>
    <t>S141</t>
  </si>
  <si>
    <t>S142</t>
  </si>
  <si>
    <t>S143</t>
  </si>
  <si>
    <t>S144</t>
  </si>
  <si>
    <t>S145</t>
  </si>
  <si>
    <t>S146</t>
  </si>
  <si>
    <t>S147</t>
  </si>
  <si>
    <t>S148</t>
  </si>
  <si>
    <t>S149</t>
  </si>
  <si>
    <t>S150</t>
  </si>
  <si>
    <t>S151</t>
  </si>
  <si>
    <t>S152</t>
  </si>
  <si>
    <t>S153</t>
  </si>
  <si>
    <t>S154</t>
  </si>
  <si>
    <t>S155</t>
  </si>
  <si>
    <t>S156</t>
  </si>
  <si>
    <t>S157</t>
  </si>
  <si>
    <t>S158</t>
  </si>
  <si>
    <t>S159</t>
  </si>
  <si>
    <t>S160</t>
  </si>
  <si>
    <t>S161</t>
  </si>
  <si>
    <t>S162</t>
  </si>
  <si>
    <t>S163</t>
  </si>
  <si>
    <t>S164</t>
  </si>
  <si>
    <t>S165</t>
  </si>
  <si>
    <t>S166</t>
  </si>
  <si>
    <t>S167</t>
  </si>
  <si>
    <t>S168</t>
  </si>
  <si>
    <t>S169</t>
  </si>
  <si>
    <t>S170</t>
  </si>
  <si>
    <t>S171</t>
  </si>
  <si>
    <t>S172</t>
  </si>
  <si>
    <t>S173</t>
  </si>
  <si>
    <t>S174</t>
  </si>
  <si>
    <t>S175</t>
  </si>
  <si>
    <t>S176</t>
  </si>
  <si>
    <t>S177</t>
  </si>
  <si>
    <t>S178</t>
  </si>
  <si>
    <t>S179</t>
  </si>
  <si>
    <t>S180</t>
  </si>
  <si>
    <t>S181</t>
  </si>
  <si>
    <t>S182</t>
  </si>
  <si>
    <t>S183</t>
  </si>
  <si>
    <t>S184</t>
  </si>
  <si>
    <t>S185</t>
  </si>
  <si>
    <t>S186</t>
  </si>
  <si>
    <t>S187</t>
  </si>
  <si>
    <t>S188</t>
  </si>
  <si>
    <t>S189</t>
  </si>
  <si>
    <t>S190</t>
  </si>
  <si>
    <t>S191</t>
  </si>
  <si>
    <t>S192</t>
  </si>
  <si>
    <t>S193</t>
  </si>
  <si>
    <t>S194</t>
  </si>
  <si>
    <t>S195</t>
  </si>
  <si>
    <t>S196</t>
  </si>
  <si>
    <t>S197</t>
  </si>
  <si>
    <t>Student</t>
  </si>
  <si>
    <t>GradeP1</t>
  </si>
  <si>
    <t>Grade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8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2" fontId="0" fillId="0" borderId="0" xfId="0" applyNumberFormat="1" applyFill="1"/>
    <xf numFmtId="0" fontId="0" fillId="0" borderId="0" xfId="0" applyFill="1"/>
    <xf numFmtId="2" fontId="1" fillId="0" borderId="0" xfId="0" applyNumberFormat="1" applyFont="1" applyFill="1"/>
    <xf numFmtId="0" fontId="1" fillId="0" borderId="0" xfId="0" applyFont="1" applyFill="1"/>
    <xf numFmtId="0" fontId="0" fillId="0" borderId="0" xfId="0" applyNumberFormat="1" applyFill="1"/>
    <xf numFmtId="0" fontId="0" fillId="2" borderId="0" xfId="0" applyFill="1"/>
    <xf numFmtId="0" fontId="0" fillId="3" borderId="0" xfId="0" applyFill="1"/>
    <xf numFmtId="2" fontId="0" fillId="3" borderId="0" xfId="0" applyNumberFormat="1" applyFill="1"/>
    <xf numFmtId="2" fontId="2" fillId="0" borderId="0" xfId="0" applyNumberFormat="1" applyFont="1" applyFill="1"/>
    <xf numFmtId="0" fontId="0" fillId="4" borderId="0" xfId="0" applyFill="1"/>
    <xf numFmtId="1" fontId="0" fillId="0" borderId="0" xfId="0" applyNumberFormat="1" applyFill="1"/>
    <xf numFmtId="0" fontId="0" fillId="5" borderId="0" xfId="0" applyFill="1" applyAlignment="1">
      <alignment horizontal="center"/>
    </xf>
    <xf numFmtId="1" fontId="2" fillId="0" borderId="0" xfId="0" applyNumberFormat="1" applyFont="1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3D0501-4F7F-5346-A3BB-6F7D4C138F59}">
  <dimension ref="A1:AV198"/>
  <sheetViews>
    <sheetView tabSelected="1" zoomScale="134" workbookViewId="0">
      <selection activeCell="AH8" sqref="AH8"/>
    </sheetView>
  </sheetViews>
  <sheetFormatPr baseColWidth="10" defaultColWidth="8.83203125" defaultRowHeight="15" x14ac:dyDescent="0.2"/>
  <cols>
    <col min="2" max="2" width="17.6640625" customWidth="1"/>
    <col min="3" max="3" width="13.5" customWidth="1"/>
  </cols>
  <sheetData>
    <row r="1" spans="1:48" x14ac:dyDescent="0.2">
      <c r="A1" s="12" t="s">
        <v>44</v>
      </c>
      <c r="B1" s="12" t="s">
        <v>244</v>
      </c>
      <c r="C1" s="6" t="s">
        <v>245</v>
      </c>
      <c r="D1" s="6" t="s">
        <v>0</v>
      </c>
      <c r="E1" s="6" t="s">
        <v>1</v>
      </c>
      <c r="F1" s="6" t="s">
        <v>2</v>
      </c>
      <c r="G1" s="6" t="s">
        <v>3</v>
      </c>
      <c r="H1" s="6" t="s">
        <v>4</v>
      </c>
      <c r="I1" s="6" t="s">
        <v>5</v>
      </c>
      <c r="J1" s="6" t="s">
        <v>6</v>
      </c>
      <c r="K1" s="6" t="s">
        <v>7</v>
      </c>
      <c r="L1" s="6" t="s">
        <v>8</v>
      </c>
      <c r="M1" s="6" t="s">
        <v>9</v>
      </c>
      <c r="N1" s="6" t="s">
        <v>10</v>
      </c>
      <c r="O1" s="6" t="s">
        <v>11</v>
      </c>
      <c r="P1" s="6" t="s">
        <v>12</v>
      </c>
      <c r="Q1" s="6" t="s">
        <v>13</v>
      </c>
      <c r="R1" s="6" t="s">
        <v>43</v>
      </c>
      <c r="S1" s="7" t="s">
        <v>246</v>
      </c>
      <c r="T1" s="7" t="s">
        <v>14</v>
      </c>
      <c r="U1" s="7" t="s">
        <v>15</v>
      </c>
      <c r="V1" s="7" t="s">
        <v>16</v>
      </c>
      <c r="W1" s="7" t="s">
        <v>17</v>
      </c>
      <c r="X1" s="7" t="s">
        <v>18</v>
      </c>
      <c r="Y1" s="7" t="s">
        <v>19</v>
      </c>
      <c r="Z1" s="7" t="s">
        <v>20</v>
      </c>
      <c r="AA1" s="7" t="s">
        <v>21</v>
      </c>
      <c r="AB1" s="7" t="s">
        <v>22</v>
      </c>
      <c r="AC1" s="7" t="s">
        <v>23</v>
      </c>
      <c r="AD1" s="7" t="s">
        <v>24</v>
      </c>
      <c r="AE1" s="7" t="s">
        <v>25</v>
      </c>
      <c r="AF1" s="7" t="s">
        <v>26</v>
      </c>
      <c r="AG1" s="7" t="s">
        <v>27</v>
      </c>
      <c r="AH1" s="7" t="s">
        <v>42</v>
      </c>
      <c r="AI1" s="10" t="s">
        <v>28</v>
      </c>
      <c r="AJ1" s="10" t="s">
        <v>29</v>
      </c>
      <c r="AK1" s="10" t="s">
        <v>30</v>
      </c>
      <c r="AL1" s="10" t="s">
        <v>31</v>
      </c>
      <c r="AM1" s="10" t="s">
        <v>32</v>
      </c>
      <c r="AN1" s="10" t="s">
        <v>33</v>
      </c>
      <c r="AO1" s="10" t="s">
        <v>34</v>
      </c>
      <c r="AP1" s="10" t="s">
        <v>35</v>
      </c>
      <c r="AQ1" s="10" t="s">
        <v>36</v>
      </c>
      <c r="AR1" s="10" t="s">
        <v>37</v>
      </c>
      <c r="AS1" s="10" t="s">
        <v>38</v>
      </c>
      <c r="AT1" s="10" t="s">
        <v>39</v>
      </c>
      <c r="AU1" s="10" t="s">
        <v>40</v>
      </c>
      <c r="AV1" s="10" t="s">
        <v>41</v>
      </c>
    </row>
    <row r="2" spans="1:48" s="2" customFormat="1" x14ac:dyDescent="0.2">
      <c r="A2" s="1" t="s">
        <v>45</v>
      </c>
      <c r="B2" s="2" t="s">
        <v>47</v>
      </c>
      <c r="C2" s="11">
        <v>3</v>
      </c>
      <c r="D2" s="1">
        <v>6.875</v>
      </c>
      <c r="E2" s="1">
        <v>7.6934523809523805</v>
      </c>
      <c r="F2" s="1">
        <v>7</v>
      </c>
      <c r="G2" s="1">
        <v>8</v>
      </c>
      <c r="H2" s="1">
        <v>7.333333333333333</v>
      </c>
      <c r="I2" s="1">
        <v>8</v>
      </c>
      <c r="J2" s="1">
        <v>8</v>
      </c>
      <c r="K2" s="1">
        <v>7.5</v>
      </c>
      <c r="L2" s="1">
        <v>7.67</v>
      </c>
      <c r="M2" s="1">
        <v>8.3333333333333339</v>
      </c>
      <c r="N2" s="1">
        <v>8</v>
      </c>
      <c r="O2" s="1">
        <v>8</v>
      </c>
      <c r="P2" s="1">
        <v>7</v>
      </c>
      <c r="Q2" s="1">
        <v>8</v>
      </c>
      <c r="R2" s="8">
        <f>AVERAGE(D2:Q2)</f>
        <v>7.6717942176870739</v>
      </c>
      <c r="S2" s="1"/>
      <c r="AH2" s="8"/>
      <c r="AI2" s="1">
        <f t="shared" ref="AI2:AI33" si="0">AVERAGE(D2,T2)</f>
        <v>6.875</v>
      </c>
      <c r="AJ2" s="1">
        <f t="shared" ref="AJ2:AJ33" si="1">AVERAGE(E2,U2)</f>
        <v>7.6934523809523805</v>
      </c>
      <c r="AK2" s="1">
        <f t="shared" ref="AK2:AK33" si="2">AVERAGE(F2,V2)</f>
        <v>7</v>
      </c>
      <c r="AL2" s="1">
        <f t="shared" ref="AL2:AL33" si="3">AVERAGE(G2,W2)</f>
        <v>8</v>
      </c>
      <c r="AM2" s="1">
        <f t="shared" ref="AM2:AM33" si="4">AVERAGE(H2,X2)</f>
        <v>7.333333333333333</v>
      </c>
      <c r="AN2" s="1">
        <f t="shared" ref="AN2:AN33" si="5">AVERAGE(I2,Y2)</f>
        <v>8</v>
      </c>
      <c r="AO2" s="1">
        <f t="shared" ref="AO2:AO33" si="6">AVERAGE(J2,Z2)</f>
        <v>8</v>
      </c>
      <c r="AP2" s="1">
        <f t="shared" ref="AP2:AP33" si="7">AVERAGE(K2,AA2)</f>
        <v>7.5</v>
      </c>
      <c r="AQ2" s="1">
        <f t="shared" ref="AQ2:AQ33" si="8">AVERAGE(L2,AB2)</f>
        <v>7.67</v>
      </c>
      <c r="AR2" s="1">
        <f t="shared" ref="AR2:AR33" si="9">AVERAGE(M2,AC2)</f>
        <v>8.3333333333333339</v>
      </c>
      <c r="AS2" s="1">
        <f t="shared" ref="AS2:AS33" si="10">AVERAGE(N2,AD2)</f>
        <v>8</v>
      </c>
      <c r="AT2" s="1">
        <f t="shared" ref="AT2:AT33" si="11">AVERAGE(O2,AE2)</f>
        <v>8</v>
      </c>
      <c r="AU2" s="1">
        <f t="shared" ref="AU2:AU33" si="12">AVERAGE(P2,AF2)</f>
        <v>7</v>
      </c>
      <c r="AV2" s="1">
        <f t="shared" ref="AV2:AV33" si="13">AVERAGE(Q2,AG2)</f>
        <v>8</v>
      </c>
    </row>
    <row r="3" spans="1:48" s="2" customFormat="1" x14ac:dyDescent="0.2">
      <c r="A3" s="1" t="s">
        <v>46</v>
      </c>
      <c r="B3" s="2" t="s">
        <v>48</v>
      </c>
      <c r="C3" s="11">
        <v>3</v>
      </c>
      <c r="D3" s="1">
        <v>5.75</v>
      </c>
      <c r="E3" s="1">
        <v>7.3571428571428577</v>
      </c>
      <c r="F3" s="1">
        <v>7.75</v>
      </c>
      <c r="G3" s="1">
        <v>7.25</v>
      </c>
      <c r="H3" s="1">
        <v>7.25</v>
      </c>
      <c r="I3" s="1">
        <v>7</v>
      </c>
      <c r="J3" s="1">
        <v>8</v>
      </c>
      <c r="K3" s="1">
        <v>7</v>
      </c>
      <c r="L3" s="1">
        <v>7.75</v>
      </c>
      <c r="M3" s="1">
        <v>7.75</v>
      </c>
      <c r="N3" s="1">
        <v>7</v>
      </c>
      <c r="O3" s="1">
        <v>8</v>
      </c>
      <c r="P3" s="1">
        <v>7</v>
      </c>
      <c r="Q3" s="1">
        <v>7.25</v>
      </c>
      <c r="R3" s="8">
        <f t="shared" ref="R3:R6" si="14">AVERAGE(D3:Q3)</f>
        <v>7.2933673469387754</v>
      </c>
      <c r="S3" s="1"/>
      <c r="AH3" s="8"/>
      <c r="AI3" s="1">
        <f t="shared" si="0"/>
        <v>5.75</v>
      </c>
      <c r="AJ3" s="1">
        <f t="shared" si="1"/>
        <v>7.3571428571428577</v>
      </c>
      <c r="AK3" s="1">
        <f t="shared" si="2"/>
        <v>7.75</v>
      </c>
      <c r="AL3" s="1">
        <f t="shared" si="3"/>
        <v>7.25</v>
      </c>
      <c r="AM3" s="1">
        <f t="shared" si="4"/>
        <v>7.25</v>
      </c>
      <c r="AN3" s="1">
        <f t="shared" si="5"/>
        <v>7</v>
      </c>
      <c r="AO3" s="1">
        <f t="shared" si="6"/>
        <v>8</v>
      </c>
      <c r="AP3" s="1">
        <f t="shared" si="7"/>
        <v>7</v>
      </c>
      <c r="AQ3" s="1">
        <f t="shared" si="8"/>
        <v>7.75</v>
      </c>
      <c r="AR3" s="1">
        <f t="shared" si="9"/>
        <v>7.75</v>
      </c>
      <c r="AS3" s="1">
        <f t="shared" si="10"/>
        <v>7</v>
      </c>
      <c r="AT3" s="1">
        <f t="shared" si="11"/>
        <v>8</v>
      </c>
      <c r="AU3" s="1">
        <f t="shared" si="12"/>
        <v>7</v>
      </c>
      <c r="AV3" s="1">
        <f t="shared" si="13"/>
        <v>7.25</v>
      </c>
    </row>
    <row r="4" spans="1:48" s="2" customFormat="1" x14ac:dyDescent="0.2">
      <c r="A4" s="1" t="s">
        <v>45</v>
      </c>
      <c r="B4" s="2" t="s">
        <v>49</v>
      </c>
      <c r="C4" s="11">
        <v>3</v>
      </c>
      <c r="D4" s="1">
        <v>7.8571428571428568</v>
      </c>
      <c r="E4" s="1">
        <v>8.5982142857142865</v>
      </c>
      <c r="F4" s="1">
        <v>8.3333333333333339</v>
      </c>
      <c r="G4" s="1">
        <v>8</v>
      </c>
      <c r="H4" s="1">
        <v>8</v>
      </c>
      <c r="I4" s="1">
        <v>8.6666666666666661</v>
      </c>
      <c r="J4" s="1">
        <v>8.3333333333333339</v>
      </c>
      <c r="K4" s="1">
        <v>8.6666666666666661</v>
      </c>
      <c r="L4" s="1">
        <v>8</v>
      </c>
      <c r="M4" s="1">
        <v>9.3333333333333339</v>
      </c>
      <c r="N4" s="1">
        <v>9.3333333333333339</v>
      </c>
      <c r="O4" s="1">
        <v>9.3333333333333339</v>
      </c>
      <c r="P4" s="1">
        <v>9.6666666666666661</v>
      </c>
      <c r="Q4" s="1">
        <v>8.6666666666666661</v>
      </c>
      <c r="R4" s="8">
        <f t="shared" si="14"/>
        <v>8.6277636054421762</v>
      </c>
      <c r="S4" s="1"/>
      <c r="AH4" s="8"/>
      <c r="AI4" s="1">
        <f t="shared" si="0"/>
        <v>7.8571428571428568</v>
      </c>
      <c r="AJ4" s="1">
        <f t="shared" si="1"/>
        <v>8.5982142857142865</v>
      </c>
      <c r="AK4" s="1">
        <f t="shared" si="2"/>
        <v>8.3333333333333339</v>
      </c>
      <c r="AL4" s="1">
        <f t="shared" si="3"/>
        <v>8</v>
      </c>
      <c r="AM4" s="1">
        <f t="shared" si="4"/>
        <v>8</v>
      </c>
      <c r="AN4" s="1">
        <f t="shared" si="5"/>
        <v>8.6666666666666661</v>
      </c>
      <c r="AO4" s="1">
        <f t="shared" si="6"/>
        <v>8.3333333333333339</v>
      </c>
      <c r="AP4" s="1">
        <f t="shared" si="7"/>
        <v>8.6666666666666661</v>
      </c>
      <c r="AQ4" s="1">
        <f t="shared" si="8"/>
        <v>8</v>
      </c>
      <c r="AR4" s="1">
        <f t="shared" si="9"/>
        <v>9.3333333333333339</v>
      </c>
      <c r="AS4" s="1">
        <f t="shared" si="10"/>
        <v>9.3333333333333339</v>
      </c>
      <c r="AT4" s="1">
        <f t="shared" si="11"/>
        <v>9.3333333333333339</v>
      </c>
      <c r="AU4" s="1">
        <f t="shared" si="12"/>
        <v>9.6666666666666661</v>
      </c>
      <c r="AV4" s="1">
        <f t="shared" si="13"/>
        <v>8.6666666666666661</v>
      </c>
    </row>
    <row r="5" spans="1:48" s="2" customFormat="1" x14ac:dyDescent="0.2">
      <c r="A5" s="1" t="s">
        <v>45</v>
      </c>
      <c r="B5" s="2" t="s">
        <v>50</v>
      </c>
      <c r="C5" s="11">
        <v>3</v>
      </c>
      <c r="D5" s="1">
        <v>9.125</v>
      </c>
      <c r="E5" s="1">
        <v>9.125</v>
      </c>
      <c r="F5" s="1">
        <v>9</v>
      </c>
      <c r="G5" s="1">
        <v>8</v>
      </c>
      <c r="H5" s="1">
        <v>8</v>
      </c>
      <c r="I5" s="1">
        <v>9</v>
      </c>
      <c r="J5" s="1">
        <v>10</v>
      </c>
      <c r="K5" s="1">
        <v>8</v>
      </c>
      <c r="L5" s="1">
        <v>10</v>
      </c>
      <c r="M5" s="1">
        <v>10</v>
      </c>
      <c r="N5" s="1">
        <v>10</v>
      </c>
      <c r="O5" s="1">
        <v>9</v>
      </c>
      <c r="P5" s="1">
        <v>9</v>
      </c>
      <c r="Q5" s="1">
        <v>10</v>
      </c>
      <c r="R5" s="8">
        <f t="shared" si="14"/>
        <v>9.1607142857142865</v>
      </c>
      <c r="S5" s="1"/>
      <c r="AH5" s="8"/>
      <c r="AI5" s="1">
        <f t="shared" si="0"/>
        <v>9.125</v>
      </c>
      <c r="AJ5" s="1">
        <f t="shared" si="1"/>
        <v>9.125</v>
      </c>
      <c r="AK5" s="1">
        <f t="shared" si="2"/>
        <v>9</v>
      </c>
      <c r="AL5" s="1">
        <f t="shared" si="3"/>
        <v>8</v>
      </c>
      <c r="AM5" s="1">
        <f t="shared" si="4"/>
        <v>8</v>
      </c>
      <c r="AN5" s="1">
        <f t="shared" si="5"/>
        <v>9</v>
      </c>
      <c r="AO5" s="1">
        <f t="shared" si="6"/>
        <v>10</v>
      </c>
      <c r="AP5" s="1">
        <f t="shared" si="7"/>
        <v>8</v>
      </c>
      <c r="AQ5" s="1">
        <f t="shared" si="8"/>
        <v>10</v>
      </c>
      <c r="AR5" s="1">
        <f t="shared" si="9"/>
        <v>10</v>
      </c>
      <c r="AS5" s="1">
        <f t="shared" si="10"/>
        <v>10</v>
      </c>
      <c r="AT5" s="1">
        <f t="shared" si="11"/>
        <v>9</v>
      </c>
      <c r="AU5" s="1">
        <f t="shared" si="12"/>
        <v>9</v>
      </c>
      <c r="AV5" s="1">
        <f t="shared" si="13"/>
        <v>10</v>
      </c>
    </row>
    <row r="6" spans="1:48" s="2" customFormat="1" x14ac:dyDescent="0.2">
      <c r="A6" s="1" t="s">
        <v>46</v>
      </c>
      <c r="B6" s="2" t="s">
        <v>51</v>
      </c>
      <c r="C6" s="11">
        <v>3</v>
      </c>
      <c r="D6" s="1">
        <v>7.75</v>
      </c>
      <c r="E6" s="1">
        <v>7.3142857142857141</v>
      </c>
      <c r="F6" s="1">
        <v>7</v>
      </c>
      <c r="G6" s="1">
        <v>7.2</v>
      </c>
      <c r="H6" s="1">
        <v>6.8</v>
      </c>
      <c r="I6" s="1">
        <v>7</v>
      </c>
      <c r="J6" s="1">
        <v>8</v>
      </c>
      <c r="K6" s="1">
        <v>7.8</v>
      </c>
      <c r="L6" s="1">
        <v>7.8</v>
      </c>
      <c r="M6" s="1">
        <v>7.6</v>
      </c>
      <c r="N6" s="1">
        <v>7.4</v>
      </c>
      <c r="O6" s="1">
        <v>7.8</v>
      </c>
      <c r="P6" s="1">
        <v>7</v>
      </c>
      <c r="Q6" s="1">
        <v>7.4</v>
      </c>
      <c r="R6" s="8">
        <f t="shared" si="14"/>
        <v>7.4188775510204081</v>
      </c>
      <c r="S6" s="1"/>
      <c r="AH6" s="8"/>
      <c r="AI6" s="1">
        <f t="shared" si="0"/>
        <v>7.75</v>
      </c>
      <c r="AJ6" s="1">
        <f t="shared" si="1"/>
        <v>7.3142857142857141</v>
      </c>
      <c r="AK6" s="1">
        <f t="shared" si="2"/>
        <v>7</v>
      </c>
      <c r="AL6" s="1">
        <f t="shared" si="3"/>
        <v>7.2</v>
      </c>
      <c r="AM6" s="1">
        <f t="shared" si="4"/>
        <v>6.8</v>
      </c>
      <c r="AN6" s="1">
        <f t="shared" si="5"/>
        <v>7</v>
      </c>
      <c r="AO6" s="1">
        <f t="shared" si="6"/>
        <v>8</v>
      </c>
      <c r="AP6" s="1">
        <f t="shared" si="7"/>
        <v>7.8</v>
      </c>
      <c r="AQ6" s="1">
        <f t="shared" si="8"/>
        <v>7.8</v>
      </c>
      <c r="AR6" s="1">
        <f t="shared" si="9"/>
        <v>7.6</v>
      </c>
      <c r="AS6" s="1">
        <f t="shared" si="10"/>
        <v>7.4</v>
      </c>
      <c r="AT6" s="1">
        <f t="shared" si="11"/>
        <v>7.8</v>
      </c>
      <c r="AU6" s="1">
        <f t="shared" si="12"/>
        <v>7</v>
      </c>
      <c r="AV6" s="1">
        <f t="shared" si="13"/>
        <v>7.4</v>
      </c>
    </row>
    <row r="7" spans="1:48" s="2" customFormat="1" x14ac:dyDescent="0.2">
      <c r="A7" s="1" t="s">
        <v>46</v>
      </c>
      <c r="B7" s="2" t="s">
        <v>52</v>
      </c>
      <c r="C7" s="11">
        <v>3</v>
      </c>
      <c r="D7" s="1">
        <v>8.3571428571428577</v>
      </c>
      <c r="E7" s="1">
        <v>8.5714285714285712</v>
      </c>
      <c r="F7" s="1">
        <v>8.5</v>
      </c>
      <c r="G7" s="1">
        <v>9</v>
      </c>
      <c r="H7" s="1">
        <v>8.5</v>
      </c>
      <c r="I7" s="1">
        <v>8.5</v>
      </c>
      <c r="J7" s="1">
        <v>8.5</v>
      </c>
      <c r="K7" s="1">
        <v>9</v>
      </c>
      <c r="L7" s="1">
        <v>8.5</v>
      </c>
      <c r="M7" s="1">
        <v>9</v>
      </c>
      <c r="N7" s="1">
        <v>8.5</v>
      </c>
      <c r="O7" s="1">
        <v>9</v>
      </c>
      <c r="P7" s="1">
        <v>8.5</v>
      </c>
      <c r="Q7" s="1">
        <v>8.5</v>
      </c>
      <c r="R7" s="8">
        <f>AVERAGE(D7:Q7)</f>
        <v>8.637755102040817</v>
      </c>
      <c r="S7" s="1"/>
      <c r="AH7" s="8"/>
      <c r="AI7" s="1">
        <f t="shared" si="0"/>
        <v>8.3571428571428577</v>
      </c>
      <c r="AJ7" s="1">
        <f t="shared" si="1"/>
        <v>8.5714285714285712</v>
      </c>
      <c r="AK7" s="1">
        <f t="shared" si="2"/>
        <v>8.5</v>
      </c>
      <c r="AL7" s="1">
        <f t="shared" si="3"/>
        <v>9</v>
      </c>
      <c r="AM7" s="1">
        <f t="shared" si="4"/>
        <v>8.5</v>
      </c>
      <c r="AN7" s="1">
        <f t="shared" si="5"/>
        <v>8.5</v>
      </c>
      <c r="AO7" s="1">
        <f t="shared" si="6"/>
        <v>8.5</v>
      </c>
      <c r="AP7" s="1">
        <f t="shared" si="7"/>
        <v>9</v>
      </c>
      <c r="AQ7" s="1">
        <f t="shared" si="8"/>
        <v>8.5</v>
      </c>
      <c r="AR7" s="1">
        <f t="shared" si="9"/>
        <v>9</v>
      </c>
      <c r="AS7" s="1">
        <f t="shared" si="10"/>
        <v>8.5</v>
      </c>
      <c r="AT7" s="1">
        <f t="shared" si="11"/>
        <v>9</v>
      </c>
      <c r="AU7" s="1">
        <f t="shared" si="12"/>
        <v>8.5</v>
      </c>
      <c r="AV7" s="1">
        <f t="shared" si="13"/>
        <v>8.5</v>
      </c>
    </row>
    <row r="8" spans="1:48" s="2" customFormat="1" x14ac:dyDescent="0.2">
      <c r="A8" s="1" t="s">
        <v>45</v>
      </c>
      <c r="B8" s="2" t="s">
        <v>53</v>
      </c>
      <c r="C8" s="1"/>
      <c r="R8" s="8"/>
      <c r="S8" s="11">
        <v>4</v>
      </c>
      <c r="T8" s="1">
        <v>10</v>
      </c>
      <c r="U8" s="1">
        <v>10</v>
      </c>
      <c r="V8" s="1">
        <v>10</v>
      </c>
      <c r="W8" s="1">
        <v>10</v>
      </c>
      <c r="X8" s="1">
        <v>10</v>
      </c>
      <c r="Y8" s="1">
        <v>10</v>
      </c>
      <c r="Z8" s="1">
        <v>10</v>
      </c>
      <c r="AA8" s="1">
        <v>10</v>
      </c>
      <c r="AB8" s="1">
        <v>10</v>
      </c>
      <c r="AC8" s="1">
        <v>10</v>
      </c>
      <c r="AD8" s="1">
        <v>10</v>
      </c>
      <c r="AE8" s="1">
        <v>10</v>
      </c>
      <c r="AF8" s="1">
        <v>10</v>
      </c>
      <c r="AG8" s="1">
        <v>10</v>
      </c>
      <c r="AH8" s="8">
        <f t="shared" ref="AH8:AH65" si="15">AVERAGE(T8:AG8)</f>
        <v>10</v>
      </c>
      <c r="AI8" s="1">
        <f t="shared" si="0"/>
        <v>10</v>
      </c>
      <c r="AJ8" s="1">
        <f t="shared" si="1"/>
        <v>10</v>
      </c>
      <c r="AK8" s="1">
        <f t="shared" si="2"/>
        <v>10</v>
      </c>
      <c r="AL8" s="1">
        <f t="shared" si="3"/>
        <v>10</v>
      </c>
      <c r="AM8" s="1">
        <f t="shared" si="4"/>
        <v>10</v>
      </c>
      <c r="AN8" s="1">
        <f t="shared" si="5"/>
        <v>10</v>
      </c>
      <c r="AO8" s="1">
        <f t="shared" si="6"/>
        <v>10</v>
      </c>
      <c r="AP8" s="1">
        <f t="shared" si="7"/>
        <v>10</v>
      </c>
      <c r="AQ8" s="1">
        <f t="shared" si="8"/>
        <v>10</v>
      </c>
      <c r="AR8" s="1">
        <f t="shared" si="9"/>
        <v>10</v>
      </c>
      <c r="AS8" s="1">
        <f t="shared" si="10"/>
        <v>10</v>
      </c>
      <c r="AT8" s="1">
        <f t="shared" si="11"/>
        <v>10</v>
      </c>
      <c r="AU8" s="1">
        <f t="shared" si="12"/>
        <v>10</v>
      </c>
      <c r="AV8" s="1">
        <f t="shared" si="13"/>
        <v>10</v>
      </c>
    </row>
    <row r="9" spans="1:48" s="2" customFormat="1" x14ac:dyDescent="0.2">
      <c r="A9" s="1" t="s">
        <v>46</v>
      </c>
      <c r="B9" s="2" t="s">
        <v>54</v>
      </c>
      <c r="C9" s="1"/>
      <c r="R9" s="8"/>
      <c r="S9" s="11">
        <v>4</v>
      </c>
      <c r="T9" s="1">
        <v>8.5</v>
      </c>
      <c r="U9" s="1">
        <v>8.5</v>
      </c>
      <c r="V9" s="1">
        <v>8.5</v>
      </c>
      <c r="W9" s="1">
        <v>8.5</v>
      </c>
      <c r="X9" s="1">
        <v>8.25</v>
      </c>
      <c r="Y9" s="1">
        <v>8.5</v>
      </c>
      <c r="Z9" s="1">
        <v>9.25</v>
      </c>
      <c r="AA9" s="1">
        <v>8.5</v>
      </c>
      <c r="AB9" s="1">
        <v>8.25</v>
      </c>
      <c r="AC9" s="1">
        <v>9</v>
      </c>
      <c r="AD9" s="1">
        <v>9.5</v>
      </c>
      <c r="AE9" s="1">
        <v>9</v>
      </c>
      <c r="AF9" s="1">
        <v>8.25</v>
      </c>
      <c r="AG9" s="1">
        <v>7.333333333333333</v>
      </c>
      <c r="AH9" s="8">
        <f t="shared" si="15"/>
        <v>8.5595238095238084</v>
      </c>
      <c r="AI9" s="1">
        <f t="shared" si="0"/>
        <v>8.5</v>
      </c>
      <c r="AJ9" s="1">
        <f t="shared" si="1"/>
        <v>8.5</v>
      </c>
      <c r="AK9" s="1">
        <f t="shared" si="2"/>
        <v>8.5</v>
      </c>
      <c r="AL9" s="1">
        <f t="shared" si="3"/>
        <v>8.5</v>
      </c>
      <c r="AM9" s="1">
        <f t="shared" si="4"/>
        <v>8.25</v>
      </c>
      <c r="AN9" s="1">
        <f t="shared" si="5"/>
        <v>8.5</v>
      </c>
      <c r="AO9" s="1">
        <f t="shared" si="6"/>
        <v>9.25</v>
      </c>
      <c r="AP9" s="1">
        <f t="shared" si="7"/>
        <v>8.5</v>
      </c>
      <c r="AQ9" s="1">
        <f t="shared" si="8"/>
        <v>8.25</v>
      </c>
      <c r="AR9" s="1">
        <f t="shared" si="9"/>
        <v>9</v>
      </c>
      <c r="AS9" s="1">
        <f t="shared" si="10"/>
        <v>9.5</v>
      </c>
      <c r="AT9" s="1">
        <f t="shared" si="11"/>
        <v>9</v>
      </c>
      <c r="AU9" s="1">
        <f t="shared" si="12"/>
        <v>8.25</v>
      </c>
      <c r="AV9" s="1">
        <f t="shared" si="13"/>
        <v>7.333333333333333</v>
      </c>
    </row>
    <row r="10" spans="1:48" s="2" customFormat="1" x14ac:dyDescent="0.2">
      <c r="A10" s="1" t="s">
        <v>46</v>
      </c>
      <c r="B10" s="2" t="s">
        <v>55</v>
      </c>
      <c r="C10" s="1"/>
      <c r="R10" s="8"/>
      <c r="S10" s="11">
        <v>4</v>
      </c>
      <c r="T10" s="1">
        <v>9.5</v>
      </c>
      <c r="U10" s="1">
        <v>9.5</v>
      </c>
      <c r="V10" s="1">
        <v>8.5</v>
      </c>
      <c r="W10" s="1">
        <v>9</v>
      </c>
      <c r="X10" s="1">
        <v>8</v>
      </c>
      <c r="Y10" s="1">
        <v>9.5</v>
      </c>
      <c r="Z10" s="1">
        <v>9.5</v>
      </c>
      <c r="AA10" s="1">
        <v>9</v>
      </c>
      <c r="AB10" s="1">
        <v>9</v>
      </c>
      <c r="AC10" s="1">
        <v>9</v>
      </c>
      <c r="AD10" s="1">
        <v>9</v>
      </c>
      <c r="AE10" s="1">
        <v>9</v>
      </c>
      <c r="AF10" s="1">
        <v>9</v>
      </c>
      <c r="AG10" s="1">
        <v>9.0384615384615383</v>
      </c>
      <c r="AH10" s="8">
        <f t="shared" si="15"/>
        <v>9.0384615384615383</v>
      </c>
      <c r="AI10" s="1">
        <f t="shared" si="0"/>
        <v>9.5</v>
      </c>
      <c r="AJ10" s="1">
        <f t="shared" si="1"/>
        <v>9.5</v>
      </c>
      <c r="AK10" s="1">
        <f t="shared" si="2"/>
        <v>8.5</v>
      </c>
      <c r="AL10" s="1">
        <f t="shared" si="3"/>
        <v>9</v>
      </c>
      <c r="AM10" s="1">
        <f t="shared" si="4"/>
        <v>8</v>
      </c>
      <c r="AN10" s="1">
        <f t="shared" si="5"/>
        <v>9.5</v>
      </c>
      <c r="AO10" s="1">
        <f t="shared" si="6"/>
        <v>9.5</v>
      </c>
      <c r="AP10" s="1">
        <f t="shared" si="7"/>
        <v>9</v>
      </c>
      <c r="AQ10" s="1">
        <f t="shared" si="8"/>
        <v>9</v>
      </c>
      <c r="AR10" s="1">
        <f t="shared" si="9"/>
        <v>9</v>
      </c>
      <c r="AS10" s="1">
        <f t="shared" si="10"/>
        <v>9</v>
      </c>
      <c r="AT10" s="1">
        <f t="shared" si="11"/>
        <v>9</v>
      </c>
      <c r="AU10" s="1">
        <f t="shared" si="12"/>
        <v>9</v>
      </c>
      <c r="AV10" s="1">
        <f t="shared" si="13"/>
        <v>9.0384615384615383</v>
      </c>
    </row>
    <row r="11" spans="1:48" s="2" customFormat="1" x14ac:dyDescent="0.2">
      <c r="A11" s="1" t="s">
        <v>45</v>
      </c>
      <c r="B11" s="2" t="s">
        <v>56</v>
      </c>
      <c r="C11" s="1"/>
      <c r="R11" s="8"/>
      <c r="S11" s="11">
        <v>4</v>
      </c>
      <c r="T11" s="1">
        <v>8</v>
      </c>
      <c r="U11" s="1">
        <v>8.3333333333333339</v>
      </c>
      <c r="V11" s="1">
        <v>8</v>
      </c>
      <c r="W11" s="1">
        <v>8.6666666666666661</v>
      </c>
      <c r="X11" s="1">
        <v>8.3333333333333339</v>
      </c>
      <c r="Y11" s="1">
        <v>8.6666666666666661</v>
      </c>
      <c r="Z11" s="1">
        <v>9</v>
      </c>
      <c r="AA11" s="1">
        <v>8.6666666666666661</v>
      </c>
      <c r="AB11" s="1">
        <v>8.33</v>
      </c>
      <c r="AC11" s="1">
        <v>8</v>
      </c>
      <c r="AD11" s="1">
        <v>8.3333333333333339</v>
      </c>
      <c r="AE11" s="1">
        <v>8</v>
      </c>
      <c r="AF11" s="1">
        <v>8.3333333333333339</v>
      </c>
      <c r="AG11" s="1">
        <v>8.5</v>
      </c>
      <c r="AH11" s="8">
        <f t="shared" si="15"/>
        <v>8.3688095238095226</v>
      </c>
      <c r="AI11" s="1">
        <f t="shared" si="0"/>
        <v>8</v>
      </c>
      <c r="AJ11" s="1">
        <f t="shared" si="1"/>
        <v>8.3333333333333339</v>
      </c>
      <c r="AK11" s="1">
        <f t="shared" si="2"/>
        <v>8</v>
      </c>
      <c r="AL11" s="1">
        <f t="shared" si="3"/>
        <v>8.6666666666666661</v>
      </c>
      <c r="AM11" s="1">
        <f t="shared" si="4"/>
        <v>8.3333333333333339</v>
      </c>
      <c r="AN11" s="1">
        <f t="shared" si="5"/>
        <v>8.6666666666666661</v>
      </c>
      <c r="AO11" s="1">
        <f t="shared" si="6"/>
        <v>9</v>
      </c>
      <c r="AP11" s="1">
        <f t="shared" si="7"/>
        <v>8.6666666666666661</v>
      </c>
      <c r="AQ11" s="1">
        <f t="shared" si="8"/>
        <v>8.33</v>
      </c>
      <c r="AR11" s="1">
        <f t="shared" si="9"/>
        <v>8</v>
      </c>
      <c r="AS11" s="1">
        <f t="shared" si="10"/>
        <v>8.3333333333333339</v>
      </c>
      <c r="AT11" s="1">
        <f t="shared" si="11"/>
        <v>8</v>
      </c>
      <c r="AU11" s="1">
        <f t="shared" si="12"/>
        <v>8.3333333333333339</v>
      </c>
      <c r="AV11" s="1">
        <f t="shared" si="13"/>
        <v>8.5</v>
      </c>
    </row>
    <row r="12" spans="1:48" s="2" customFormat="1" x14ac:dyDescent="0.2">
      <c r="A12" s="1" t="s">
        <v>46</v>
      </c>
      <c r="B12" s="2" t="s">
        <v>57</v>
      </c>
      <c r="C12" s="1"/>
      <c r="R12" s="8"/>
      <c r="S12" s="11">
        <v>4</v>
      </c>
      <c r="T12" s="1">
        <v>8</v>
      </c>
      <c r="U12" s="1">
        <v>8</v>
      </c>
      <c r="V12" s="1">
        <v>7.75</v>
      </c>
      <c r="W12" s="1">
        <v>8.25</v>
      </c>
      <c r="X12" s="1">
        <v>8</v>
      </c>
      <c r="Y12" s="1">
        <v>7.75</v>
      </c>
      <c r="Z12" s="1">
        <v>8.5</v>
      </c>
      <c r="AA12" s="1">
        <v>8.25</v>
      </c>
      <c r="AB12" s="1">
        <v>8</v>
      </c>
      <c r="AC12" s="1">
        <v>8.75</v>
      </c>
      <c r="AD12" s="1">
        <v>8.5</v>
      </c>
      <c r="AE12" s="1">
        <v>8.75</v>
      </c>
      <c r="AF12" s="1">
        <v>8.25</v>
      </c>
      <c r="AG12" s="1">
        <v>8</v>
      </c>
      <c r="AH12" s="8">
        <f t="shared" si="15"/>
        <v>8.1964285714285712</v>
      </c>
      <c r="AI12" s="1">
        <f t="shared" si="0"/>
        <v>8</v>
      </c>
      <c r="AJ12" s="1">
        <f t="shared" si="1"/>
        <v>8</v>
      </c>
      <c r="AK12" s="1">
        <f t="shared" si="2"/>
        <v>7.75</v>
      </c>
      <c r="AL12" s="1">
        <f t="shared" si="3"/>
        <v>8.25</v>
      </c>
      <c r="AM12" s="1">
        <f t="shared" si="4"/>
        <v>8</v>
      </c>
      <c r="AN12" s="1">
        <f t="shared" si="5"/>
        <v>7.75</v>
      </c>
      <c r="AO12" s="1">
        <f t="shared" si="6"/>
        <v>8.5</v>
      </c>
      <c r="AP12" s="1">
        <f t="shared" si="7"/>
        <v>8.25</v>
      </c>
      <c r="AQ12" s="1">
        <f t="shared" si="8"/>
        <v>8</v>
      </c>
      <c r="AR12" s="1">
        <f t="shared" si="9"/>
        <v>8.75</v>
      </c>
      <c r="AS12" s="1">
        <f t="shared" si="10"/>
        <v>8.5</v>
      </c>
      <c r="AT12" s="1">
        <f t="shared" si="11"/>
        <v>8.75</v>
      </c>
      <c r="AU12" s="1">
        <f t="shared" si="12"/>
        <v>8.25</v>
      </c>
      <c r="AV12" s="1">
        <f t="shared" si="13"/>
        <v>8</v>
      </c>
    </row>
    <row r="13" spans="1:48" s="2" customFormat="1" x14ac:dyDescent="0.2">
      <c r="A13" s="1" t="s">
        <v>46</v>
      </c>
      <c r="B13" s="2" t="s">
        <v>58</v>
      </c>
      <c r="C13" s="1"/>
      <c r="R13" s="8"/>
      <c r="S13" s="11">
        <v>4</v>
      </c>
      <c r="T13" s="1">
        <v>7.75</v>
      </c>
      <c r="U13" s="1">
        <v>7.5</v>
      </c>
      <c r="V13" s="1">
        <v>8.25</v>
      </c>
      <c r="W13" s="1">
        <v>8.5</v>
      </c>
      <c r="X13" s="1">
        <v>8.25</v>
      </c>
      <c r="Y13" s="1">
        <v>8.5</v>
      </c>
      <c r="Z13" s="1">
        <v>8.25</v>
      </c>
      <c r="AA13" s="1">
        <v>8.5</v>
      </c>
      <c r="AB13" s="1">
        <v>7.75</v>
      </c>
      <c r="AC13" s="1">
        <v>9.75</v>
      </c>
      <c r="AD13" s="1">
        <v>8.75</v>
      </c>
      <c r="AE13" s="1">
        <v>8.25</v>
      </c>
      <c r="AF13" s="1">
        <v>8.25</v>
      </c>
      <c r="AG13" s="1">
        <v>8</v>
      </c>
      <c r="AH13" s="8">
        <f t="shared" si="15"/>
        <v>8.3035714285714288</v>
      </c>
      <c r="AI13" s="1">
        <f t="shared" si="0"/>
        <v>7.75</v>
      </c>
      <c r="AJ13" s="1">
        <f t="shared" si="1"/>
        <v>7.5</v>
      </c>
      <c r="AK13" s="1">
        <f t="shared" si="2"/>
        <v>8.25</v>
      </c>
      <c r="AL13" s="1">
        <f t="shared" si="3"/>
        <v>8.5</v>
      </c>
      <c r="AM13" s="1">
        <f t="shared" si="4"/>
        <v>8.25</v>
      </c>
      <c r="AN13" s="1">
        <f t="shared" si="5"/>
        <v>8.5</v>
      </c>
      <c r="AO13" s="1">
        <f t="shared" si="6"/>
        <v>8.25</v>
      </c>
      <c r="AP13" s="1">
        <f t="shared" si="7"/>
        <v>8.5</v>
      </c>
      <c r="AQ13" s="1">
        <f t="shared" si="8"/>
        <v>7.75</v>
      </c>
      <c r="AR13" s="1">
        <f t="shared" si="9"/>
        <v>9.75</v>
      </c>
      <c r="AS13" s="1">
        <f t="shared" si="10"/>
        <v>8.75</v>
      </c>
      <c r="AT13" s="1">
        <f t="shared" si="11"/>
        <v>8.25</v>
      </c>
      <c r="AU13" s="1">
        <f t="shared" si="12"/>
        <v>8.25</v>
      </c>
      <c r="AV13" s="1">
        <f t="shared" si="13"/>
        <v>8</v>
      </c>
    </row>
    <row r="14" spans="1:48" s="2" customFormat="1" x14ac:dyDescent="0.2">
      <c r="A14" s="1" t="s">
        <v>45</v>
      </c>
      <c r="B14" s="2" t="s">
        <v>59</v>
      </c>
      <c r="R14" s="8"/>
      <c r="S14" s="11">
        <v>4</v>
      </c>
      <c r="T14" s="1">
        <v>9</v>
      </c>
      <c r="U14" s="1">
        <v>8</v>
      </c>
      <c r="V14" s="1">
        <v>9</v>
      </c>
      <c r="W14" s="1">
        <v>10</v>
      </c>
      <c r="X14" s="1">
        <v>9</v>
      </c>
      <c r="Y14" s="1">
        <v>8</v>
      </c>
      <c r="Z14" s="1">
        <v>10</v>
      </c>
      <c r="AA14" s="1">
        <v>9</v>
      </c>
      <c r="AB14" s="1">
        <v>9</v>
      </c>
      <c r="AC14" s="1">
        <v>10</v>
      </c>
      <c r="AD14" s="1">
        <v>10</v>
      </c>
      <c r="AE14" s="1">
        <v>9</v>
      </c>
      <c r="AF14" s="1">
        <v>8</v>
      </c>
      <c r="AG14" s="1">
        <v>8</v>
      </c>
      <c r="AH14" s="8">
        <f t="shared" si="15"/>
        <v>9</v>
      </c>
      <c r="AI14" s="1">
        <f t="shared" si="0"/>
        <v>9</v>
      </c>
      <c r="AJ14" s="1">
        <f t="shared" si="1"/>
        <v>8</v>
      </c>
      <c r="AK14" s="1">
        <f t="shared" si="2"/>
        <v>9</v>
      </c>
      <c r="AL14" s="1">
        <f t="shared" si="3"/>
        <v>10</v>
      </c>
      <c r="AM14" s="1">
        <f t="shared" si="4"/>
        <v>9</v>
      </c>
      <c r="AN14" s="1">
        <f t="shared" si="5"/>
        <v>8</v>
      </c>
      <c r="AO14" s="1">
        <f t="shared" si="6"/>
        <v>10</v>
      </c>
      <c r="AP14" s="1">
        <f t="shared" si="7"/>
        <v>9</v>
      </c>
      <c r="AQ14" s="1">
        <f t="shared" si="8"/>
        <v>9</v>
      </c>
      <c r="AR14" s="1">
        <f t="shared" si="9"/>
        <v>10</v>
      </c>
      <c r="AS14" s="1">
        <f t="shared" si="10"/>
        <v>10</v>
      </c>
      <c r="AT14" s="1">
        <f t="shared" si="11"/>
        <v>9</v>
      </c>
      <c r="AU14" s="1">
        <f t="shared" si="12"/>
        <v>8</v>
      </c>
      <c r="AV14" s="1">
        <f t="shared" si="13"/>
        <v>8</v>
      </c>
    </row>
    <row r="15" spans="1:48" s="2" customFormat="1" x14ac:dyDescent="0.2">
      <c r="A15" s="1" t="s">
        <v>46</v>
      </c>
      <c r="B15" s="2" t="s">
        <v>60</v>
      </c>
      <c r="C15" s="1"/>
      <c r="R15" s="8"/>
      <c r="S15" s="11">
        <v>4</v>
      </c>
      <c r="T15" s="1">
        <v>8.3333333333333339</v>
      </c>
      <c r="U15" s="1">
        <v>8.3333333333333339</v>
      </c>
      <c r="V15" s="1">
        <v>8.3333333333333339</v>
      </c>
      <c r="W15" s="1">
        <v>8.6666666666666661</v>
      </c>
      <c r="X15" s="1">
        <v>8.3333333333333339</v>
      </c>
      <c r="Y15" s="1">
        <v>8</v>
      </c>
      <c r="Z15" s="1">
        <v>8.6666666666666661</v>
      </c>
      <c r="AA15" s="1">
        <v>9</v>
      </c>
      <c r="AB15" s="1">
        <v>8</v>
      </c>
      <c r="AC15" s="1">
        <v>9.6666666666666661</v>
      </c>
      <c r="AD15" s="1">
        <v>9</v>
      </c>
      <c r="AE15" s="1">
        <v>9</v>
      </c>
      <c r="AF15" s="1">
        <v>8.6666666666666661</v>
      </c>
      <c r="AG15" s="1">
        <v>8.5</v>
      </c>
      <c r="AH15" s="8">
        <f t="shared" si="15"/>
        <v>8.6071428571428577</v>
      </c>
      <c r="AI15" s="1">
        <f t="shared" si="0"/>
        <v>8.3333333333333339</v>
      </c>
      <c r="AJ15" s="1">
        <f t="shared" si="1"/>
        <v>8.3333333333333339</v>
      </c>
      <c r="AK15" s="1">
        <f t="shared" si="2"/>
        <v>8.3333333333333339</v>
      </c>
      <c r="AL15" s="1">
        <f t="shared" si="3"/>
        <v>8.6666666666666661</v>
      </c>
      <c r="AM15" s="1">
        <f t="shared" si="4"/>
        <v>8.3333333333333339</v>
      </c>
      <c r="AN15" s="1">
        <f t="shared" si="5"/>
        <v>8</v>
      </c>
      <c r="AO15" s="1">
        <f t="shared" si="6"/>
        <v>8.6666666666666661</v>
      </c>
      <c r="AP15" s="1">
        <f t="shared" si="7"/>
        <v>9</v>
      </c>
      <c r="AQ15" s="1">
        <f t="shared" si="8"/>
        <v>8</v>
      </c>
      <c r="AR15" s="1">
        <f t="shared" si="9"/>
        <v>9.6666666666666661</v>
      </c>
      <c r="AS15" s="1">
        <f t="shared" si="10"/>
        <v>9</v>
      </c>
      <c r="AT15" s="1">
        <f t="shared" si="11"/>
        <v>9</v>
      </c>
      <c r="AU15" s="1">
        <f t="shared" si="12"/>
        <v>8.6666666666666661</v>
      </c>
      <c r="AV15" s="1">
        <f t="shared" si="13"/>
        <v>8.5</v>
      </c>
    </row>
    <row r="16" spans="1:48" s="2" customFormat="1" x14ac:dyDescent="0.2">
      <c r="A16" s="1" t="s">
        <v>46</v>
      </c>
      <c r="B16" s="2" t="s">
        <v>61</v>
      </c>
      <c r="C16" s="1"/>
      <c r="R16" s="8"/>
      <c r="S16" s="11">
        <v>4</v>
      </c>
      <c r="T16" s="1">
        <v>8</v>
      </c>
      <c r="U16" s="1">
        <v>8.3333333333333339</v>
      </c>
      <c r="V16" s="1">
        <v>8.3333333333333339</v>
      </c>
      <c r="W16" s="1">
        <v>8.3333333333333339</v>
      </c>
      <c r="X16" s="1">
        <v>8.3333333333333339</v>
      </c>
      <c r="Y16" s="1">
        <v>8</v>
      </c>
      <c r="Z16" s="1">
        <v>8.3333333333333339</v>
      </c>
      <c r="AA16" s="1">
        <v>8</v>
      </c>
      <c r="AB16" s="1">
        <v>8.33</v>
      </c>
      <c r="AC16" s="1">
        <v>8.3333333333333339</v>
      </c>
      <c r="AD16" s="1">
        <v>8</v>
      </c>
      <c r="AE16" s="1">
        <v>8.3333333333333339</v>
      </c>
      <c r="AF16" s="1">
        <v>8.3333333333333339</v>
      </c>
      <c r="AG16" s="1">
        <v>8.5</v>
      </c>
      <c r="AH16" s="8">
        <f t="shared" si="15"/>
        <v>8.2497619047619057</v>
      </c>
      <c r="AI16" s="1">
        <f t="shared" si="0"/>
        <v>8</v>
      </c>
      <c r="AJ16" s="1">
        <f t="shared" si="1"/>
        <v>8.3333333333333339</v>
      </c>
      <c r="AK16" s="1">
        <f t="shared" si="2"/>
        <v>8.3333333333333339</v>
      </c>
      <c r="AL16" s="1">
        <f t="shared" si="3"/>
        <v>8.3333333333333339</v>
      </c>
      <c r="AM16" s="1">
        <f t="shared" si="4"/>
        <v>8.3333333333333339</v>
      </c>
      <c r="AN16" s="1">
        <f t="shared" si="5"/>
        <v>8</v>
      </c>
      <c r="AO16" s="1">
        <f t="shared" si="6"/>
        <v>8.3333333333333339</v>
      </c>
      <c r="AP16" s="1">
        <f t="shared" si="7"/>
        <v>8</v>
      </c>
      <c r="AQ16" s="1">
        <f t="shared" si="8"/>
        <v>8.33</v>
      </c>
      <c r="AR16" s="1">
        <f t="shared" si="9"/>
        <v>8.3333333333333339</v>
      </c>
      <c r="AS16" s="1">
        <f t="shared" si="10"/>
        <v>8</v>
      </c>
      <c r="AT16" s="1">
        <f t="shared" si="11"/>
        <v>8.3333333333333339</v>
      </c>
      <c r="AU16" s="1">
        <f t="shared" si="12"/>
        <v>8.3333333333333339</v>
      </c>
      <c r="AV16" s="1">
        <f t="shared" si="13"/>
        <v>8.5</v>
      </c>
    </row>
    <row r="17" spans="1:48" s="2" customFormat="1" x14ac:dyDescent="0.2">
      <c r="A17" s="1" t="s">
        <v>45</v>
      </c>
      <c r="B17" s="2" t="s">
        <v>62</v>
      </c>
      <c r="C17" s="1"/>
      <c r="R17" s="8"/>
      <c r="S17" s="11">
        <v>4</v>
      </c>
      <c r="T17" s="1">
        <v>8.25</v>
      </c>
      <c r="U17" s="1">
        <v>7.5</v>
      </c>
      <c r="V17" s="1">
        <v>7.75</v>
      </c>
      <c r="W17" s="1">
        <v>8</v>
      </c>
      <c r="X17" s="1">
        <v>7.75</v>
      </c>
      <c r="Y17" s="1">
        <v>8.5</v>
      </c>
      <c r="Z17" s="1">
        <v>7.75</v>
      </c>
      <c r="AA17" s="1">
        <v>7.75</v>
      </c>
      <c r="AB17" s="1">
        <v>8</v>
      </c>
      <c r="AC17" s="1">
        <v>8.75</v>
      </c>
      <c r="AD17" s="1">
        <v>8.5</v>
      </c>
      <c r="AE17" s="1">
        <v>8.25</v>
      </c>
      <c r="AF17" s="1">
        <v>7.5</v>
      </c>
      <c r="AG17" s="1">
        <v>7.5</v>
      </c>
      <c r="AH17" s="8">
        <f t="shared" si="15"/>
        <v>7.9821428571428568</v>
      </c>
      <c r="AI17" s="1">
        <f t="shared" si="0"/>
        <v>8.25</v>
      </c>
      <c r="AJ17" s="1">
        <f t="shared" si="1"/>
        <v>7.5</v>
      </c>
      <c r="AK17" s="1">
        <f t="shared" si="2"/>
        <v>7.75</v>
      </c>
      <c r="AL17" s="1">
        <f t="shared" si="3"/>
        <v>8</v>
      </c>
      <c r="AM17" s="1">
        <f t="shared" si="4"/>
        <v>7.75</v>
      </c>
      <c r="AN17" s="1">
        <f t="shared" si="5"/>
        <v>8.5</v>
      </c>
      <c r="AO17" s="1">
        <f t="shared" si="6"/>
        <v>7.75</v>
      </c>
      <c r="AP17" s="1">
        <f t="shared" si="7"/>
        <v>7.75</v>
      </c>
      <c r="AQ17" s="1">
        <f t="shared" si="8"/>
        <v>8</v>
      </c>
      <c r="AR17" s="1">
        <f t="shared" si="9"/>
        <v>8.75</v>
      </c>
      <c r="AS17" s="1">
        <f t="shared" si="10"/>
        <v>8.5</v>
      </c>
      <c r="AT17" s="1">
        <f t="shared" si="11"/>
        <v>8.25</v>
      </c>
      <c r="AU17" s="1">
        <f t="shared" si="12"/>
        <v>7.5</v>
      </c>
      <c r="AV17" s="1">
        <f t="shared" si="13"/>
        <v>7.5</v>
      </c>
    </row>
    <row r="18" spans="1:48" s="2" customFormat="1" x14ac:dyDescent="0.2">
      <c r="A18" s="1" t="s">
        <v>45</v>
      </c>
      <c r="B18" s="2" t="s">
        <v>63</v>
      </c>
      <c r="C18" s="1"/>
      <c r="R18" s="8"/>
      <c r="S18" s="11">
        <v>4</v>
      </c>
      <c r="T18" s="1">
        <v>8.25</v>
      </c>
      <c r="U18" s="1">
        <v>8</v>
      </c>
      <c r="V18" s="1">
        <v>8</v>
      </c>
      <c r="W18" s="1">
        <v>8</v>
      </c>
      <c r="X18" s="1">
        <v>7.5</v>
      </c>
      <c r="Y18" s="1">
        <v>8</v>
      </c>
      <c r="Z18" s="1">
        <v>8.75</v>
      </c>
      <c r="AA18" s="1">
        <v>8</v>
      </c>
      <c r="AB18" s="1">
        <v>8.25</v>
      </c>
      <c r="AC18" s="1">
        <v>8.25</v>
      </c>
      <c r="AD18" s="1">
        <v>8</v>
      </c>
      <c r="AE18" s="1">
        <v>8</v>
      </c>
      <c r="AF18" s="1">
        <v>8.5</v>
      </c>
      <c r="AG18" s="1">
        <v>9</v>
      </c>
      <c r="AH18" s="8">
        <f t="shared" si="15"/>
        <v>8.1785714285714288</v>
      </c>
      <c r="AI18" s="1">
        <f t="shared" si="0"/>
        <v>8.25</v>
      </c>
      <c r="AJ18" s="1">
        <f t="shared" si="1"/>
        <v>8</v>
      </c>
      <c r="AK18" s="1">
        <f t="shared" si="2"/>
        <v>8</v>
      </c>
      <c r="AL18" s="1">
        <f t="shared" si="3"/>
        <v>8</v>
      </c>
      <c r="AM18" s="1">
        <f t="shared" si="4"/>
        <v>7.5</v>
      </c>
      <c r="AN18" s="1">
        <f t="shared" si="5"/>
        <v>8</v>
      </c>
      <c r="AO18" s="1">
        <f t="shared" si="6"/>
        <v>8.75</v>
      </c>
      <c r="AP18" s="1">
        <f t="shared" si="7"/>
        <v>8</v>
      </c>
      <c r="AQ18" s="1">
        <f t="shared" si="8"/>
        <v>8.25</v>
      </c>
      <c r="AR18" s="1">
        <f t="shared" si="9"/>
        <v>8.25</v>
      </c>
      <c r="AS18" s="1">
        <f t="shared" si="10"/>
        <v>8</v>
      </c>
      <c r="AT18" s="1">
        <f t="shared" si="11"/>
        <v>8</v>
      </c>
      <c r="AU18" s="1">
        <f t="shared" si="12"/>
        <v>8.5</v>
      </c>
      <c r="AV18" s="1">
        <f t="shared" si="13"/>
        <v>9</v>
      </c>
    </row>
    <row r="19" spans="1:48" s="2" customFormat="1" x14ac:dyDescent="0.2">
      <c r="A19" s="1" t="s">
        <v>45</v>
      </c>
      <c r="B19" s="2" t="s">
        <v>64</v>
      </c>
      <c r="C19" s="1"/>
      <c r="R19" s="8"/>
      <c r="S19" s="11">
        <v>4</v>
      </c>
      <c r="T19" s="1">
        <v>7.5</v>
      </c>
      <c r="U19" s="1">
        <v>7</v>
      </c>
      <c r="V19" s="1">
        <v>7.5</v>
      </c>
      <c r="W19" s="1">
        <v>7.75</v>
      </c>
      <c r="X19" s="1">
        <v>7</v>
      </c>
      <c r="Y19" s="1">
        <v>7.5</v>
      </c>
      <c r="Z19" s="1">
        <v>7.25</v>
      </c>
      <c r="AA19" s="1">
        <v>7.5</v>
      </c>
      <c r="AB19" s="1">
        <v>7.5</v>
      </c>
      <c r="AC19" s="1">
        <v>8.5</v>
      </c>
      <c r="AD19" s="1">
        <v>8</v>
      </c>
      <c r="AE19" s="1">
        <v>8</v>
      </c>
      <c r="AF19" s="1">
        <v>7.75</v>
      </c>
      <c r="AG19" s="1">
        <v>6</v>
      </c>
      <c r="AH19" s="8">
        <f t="shared" si="15"/>
        <v>7.4821428571428568</v>
      </c>
      <c r="AI19" s="1">
        <f t="shared" si="0"/>
        <v>7.5</v>
      </c>
      <c r="AJ19" s="1">
        <f t="shared" si="1"/>
        <v>7</v>
      </c>
      <c r="AK19" s="1">
        <f t="shared" si="2"/>
        <v>7.5</v>
      </c>
      <c r="AL19" s="1">
        <f t="shared" si="3"/>
        <v>7.75</v>
      </c>
      <c r="AM19" s="1">
        <f t="shared" si="4"/>
        <v>7</v>
      </c>
      <c r="AN19" s="1">
        <f t="shared" si="5"/>
        <v>7.5</v>
      </c>
      <c r="AO19" s="1">
        <f t="shared" si="6"/>
        <v>7.25</v>
      </c>
      <c r="AP19" s="1">
        <f t="shared" si="7"/>
        <v>7.5</v>
      </c>
      <c r="AQ19" s="1">
        <f t="shared" si="8"/>
        <v>7.5</v>
      </c>
      <c r="AR19" s="1">
        <f t="shared" si="9"/>
        <v>8.5</v>
      </c>
      <c r="AS19" s="1">
        <f t="shared" si="10"/>
        <v>8</v>
      </c>
      <c r="AT19" s="1">
        <f t="shared" si="11"/>
        <v>8</v>
      </c>
      <c r="AU19" s="1">
        <f t="shared" si="12"/>
        <v>7.75</v>
      </c>
      <c r="AV19" s="1">
        <f t="shared" si="13"/>
        <v>6</v>
      </c>
    </row>
    <row r="20" spans="1:48" s="2" customFormat="1" x14ac:dyDescent="0.2">
      <c r="A20" s="1" t="s">
        <v>45</v>
      </c>
      <c r="B20" s="2" t="s">
        <v>65</v>
      </c>
      <c r="C20" s="1"/>
      <c r="R20" s="8"/>
      <c r="S20" s="11">
        <v>4</v>
      </c>
      <c r="T20" s="1">
        <v>8.5</v>
      </c>
      <c r="U20" s="1">
        <v>8.5</v>
      </c>
      <c r="V20" s="1">
        <v>8.75</v>
      </c>
      <c r="W20" s="1">
        <v>8.75</v>
      </c>
      <c r="X20" s="1">
        <v>8.5</v>
      </c>
      <c r="Y20" s="1">
        <v>8.25</v>
      </c>
      <c r="Z20" s="1">
        <v>9</v>
      </c>
      <c r="AA20" s="1">
        <v>8.5</v>
      </c>
      <c r="AB20" s="1">
        <v>8.75</v>
      </c>
      <c r="AC20" s="1">
        <v>9.25</v>
      </c>
      <c r="AD20" s="1">
        <v>8.75</v>
      </c>
      <c r="AE20" s="1">
        <v>8.75</v>
      </c>
      <c r="AF20" s="1">
        <v>8.5</v>
      </c>
      <c r="AG20" s="1">
        <v>8.5</v>
      </c>
      <c r="AH20" s="8">
        <f t="shared" si="15"/>
        <v>8.6607142857142865</v>
      </c>
      <c r="AI20" s="1">
        <f t="shared" si="0"/>
        <v>8.5</v>
      </c>
      <c r="AJ20" s="1">
        <f t="shared" si="1"/>
        <v>8.5</v>
      </c>
      <c r="AK20" s="1">
        <f t="shared" si="2"/>
        <v>8.75</v>
      </c>
      <c r="AL20" s="1">
        <f t="shared" si="3"/>
        <v>8.75</v>
      </c>
      <c r="AM20" s="1">
        <f t="shared" si="4"/>
        <v>8.5</v>
      </c>
      <c r="AN20" s="1">
        <f t="shared" si="5"/>
        <v>8.25</v>
      </c>
      <c r="AO20" s="1">
        <f t="shared" si="6"/>
        <v>9</v>
      </c>
      <c r="AP20" s="1">
        <f t="shared" si="7"/>
        <v>8.5</v>
      </c>
      <c r="AQ20" s="1">
        <f t="shared" si="8"/>
        <v>8.75</v>
      </c>
      <c r="AR20" s="1">
        <f t="shared" si="9"/>
        <v>9.25</v>
      </c>
      <c r="AS20" s="1">
        <f t="shared" si="10"/>
        <v>8.75</v>
      </c>
      <c r="AT20" s="1">
        <f t="shared" si="11"/>
        <v>8.75</v>
      </c>
      <c r="AU20" s="1">
        <f t="shared" si="12"/>
        <v>8.5</v>
      </c>
      <c r="AV20" s="1">
        <f t="shared" si="13"/>
        <v>8.5</v>
      </c>
    </row>
    <row r="21" spans="1:48" s="2" customFormat="1" x14ac:dyDescent="0.2">
      <c r="A21" s="1" t="s">
        <v>46</v>
      </c>
      <c r="B21" s="2" t="s">
        <v>66</v>
      </c>
      <c r="C21" s="1"/>
      <c r="R21" s="8"/>
      <c r="S21" s="11">
        <v>4</v>
      </c>
      <c r="T21" s="1">
        <v>6.75</v>
      </c>
      <c r="U21" s="1">
        <v>7</v>
      </c>
      <c r="V21" s="1">
        <v>7.5</v>
      </c>
      <c r="W21" s="1">
        <v>7.25</v>
      </c>
      <c r="X21" s="1">
        <v>7.5</v>
      </c>
      <c r="Y21" s="1">
        <v>7</v>
      </c>
      <c r="Z21" s="1">
        <v>8</v>
      </c>
      <c r="AA21" s="1">
        <v>7.25</v>
      </c>
      <c r="AB21" s="1">
        <v>7</v>
      </c>
      <c r="AC21" s="1">
        <v>7</v>
      </c>
      <c r="AD21" s="1">
        <v>6.5</v>
      </c>
      <c r="AE21" s="1">
        <v>7.25</v>
      </c>
      <c r="AF21" s="1">
        <v>7.25</v>
      </c>
      <c r="AG21" s="1">
        <v>8.1111111111111125</v>
      </c>
      <c r="AH21" s="8">
        <f t="shared" si="15"/>
        <v>7.2400793650793656</v>
      </c>
      <c r="AI21" s="1">
        <f t="shared" si="0"/>
        <v>6.75</v>
      </c>
      <c r="AJ21" s="1">
        <f t="shared" si="1"/>
        <v>7</v>
      </c>
      <c r="AK21" s="1">
        <f t="shared" si="2"/>
        <v>7.5</v>
      </c>
      <c r="AL21" s="1">
        <f t="shared" si="3"/>
        <v>7.25</v>
      </c>
      <c r="AM21" s="1">
        <f t="shared" si="4"/>
        <v>7.5</v>
      </c>
      <c r="AN21" s="1">
        <f t="shared" si="5"/>
        <v>7</v>
      </c>
      <c r="AO21" s="1">
        <f t="shared" si="6"/>
        <v>8</v>
      </c>
      <c r="AP21" s="1">
        <f t="shared" si="7"/>
        <v>7.25</v>
      </c>
      <c r="AQ21" s="1">
        <f t="shared" si="8"/>
        <v>7</v>
      </c>
      <c r="AR21" s="1">
        <f t="shared" si="9"/>
        <v>7</v>
      </c>
      <c r="AS21" s="1">
        <f t="shared" si="10"/>
        <v>6.5</v>
      </c>
      <c r="AT21" s="1">
        <f t="shared" si="11"/>
        <v>7.25</v>
      </c>
      <c r="AU21" s="1">
        <f t="shared" si="12"/>
        <v>7.25</v>
      </c>
      <c r="AV21" s="1">
        <f t="shared" si="13"/>
        <v>8.1111111111111125</v>
      </c>
    </row>
    <row r="22" spans="1:48" s="2" customFormat="1" x14ac:dyDescent="0.2">
      <c r="A22" s="1" t="s">
        <v>46</v>
      </c>
      <c r="B22" s="2" t="s">
        <v>67</v>
      </c>
      <c r="R22" s="8"/>
      <c r="S22" s="11">
        <v>4</v>
      </c>
      <c r="T22" s="1">
        <v>8.5</v>
      </c>
      <c r="U22" s="1">
        <v>8.25</v>
      </c>
      <c r="V22" s="1">
        <v>8.75</v>
      </c>
      <c r="W22" s="1">
        <v>8.75</v>
      </c>
      <c r="X22" s="1">
        <v>8</v>
      </c>
      <c r="Y22" s="1">
        <v>8</v>
      </c>
      <c r="Z22" s="1">
        <v>8.5</v>
      </c>
      <c r="AA22" s="1">
        <v>9</v>
      </c>
      <c r="AB22" s="1">
        <v>8.75</v>
      </c>
      <c r="AC22" s="1">
        <v>9.25</v>
      </c>
      <c r="AD22" s="1">
        <v>8.75</v>
      </c>
      <c r="AE22" s="1">
        <v>9</v>
      </c>
      <c r="AF22" s="1">
        <v>8.75</v>
      </c>
      <c r="AG22" s="1">
        <v>9.5</v>
      </c>
      <c r="AH22" s="8">
        <f t="shared" si="15"/>
        <v>8.6964285714285712</v>
      </c>
      <c r="AI22" s="1">
        <f t="shared" si="0"/>
        <v>8.5</v>
      </c>
      <c r="AJ22" s="1">
        <f t="shared" si="1"/>
        <v>8.25</v>
      </c>
      <c r="AK22" s="1">
        <f t="shared" si="2"/>
        <v>8.75</v>
      </c>
      <c r="AL22" s="1">
        <f t="shared" si="3"/>
        <v>8.75</v>
      </c>
      <c r="AM22" s="1">
        <f t="shared" si="4"/>
        <v>8</v>
      </c>
      <c r="AN22" s="1">
        <f t="shared" si="5"/>
        <v>8</v>
      </c>
      <c r="AO22" s="1">
        <f t="shared" si="6"/>
        <v>8.5</v>
      </c>
      <c r="AP22" s="1">
        <f t="shared" si="7"/>
        <v>9</v>
      </c>
      <c r="AQ22" s="1">
        <f t="shared" si="8"/>
        <v>8.75</v>
      </c>
      <c r="AR22" s="1">
        <f t="shared" si="9"/>
        <v>9.25</v>
      </c>
      <c r="AS22" s="1">
        <f t="shared" si="10"/>
        <v>8.75</v>
      </c>
      <c r="AT22" s="1">
        <f t="shared" si="11"/>
        <v>9</v>
      </c>
      <c r="AU22" s="1">
        <f t="shared" si="12"/>
        <v>8.75</v>
      </c>
      <c r="AV22" s="1">
        <f t="shared" si="13"/>
        <v>9.5</v>
      </c>
    </row>
    <row r="23" spans="1:48" s="2" customFormat="1" x14ac:dyDescent="0.2">
      <c r="A23" s="1" t="s">
        <v>46</v>
      </c>
      <c r="B23" s="2" t="s">
        <v>68</v>
      </c>
      <c r="R23" s="8"/>
      <c r="S23" s="11">
        <v>4</v>
      </c>
      <c r="T23" s="1">
        <v>8.3333333333333339</v>
      </c>
      <c r="U23" s="1">
        <v>8.6666666666666661</v>
      </c>
      <c r="V23" s="1">
        <v>8.6666666666666661</v>
      </c>
      <c r="W23" s="1">
        <v>8.3333333333333339</v>
      </c>
      <c r="X23" s="1">
        <v>9.3333333333333339</v>
      </c>
      <c r="Y23" s="1">
        <v>8.3333333333333339</v>
      </c>
      <c r="Z23" s="1">
        <v>9.6666666666666661</v>
      </c>
      <c r="AA23" s="1">
        <v>8.6666666666666661</v>
      </c>
      <c r="AB23" s="1">
        <v>8.67</v>
      </c>
      <c r="AC23" s="1">
        <v>10</v>
      </c>
      <c r="AD23" s="1">
        <v>9</v>
      </c>
      <c r="AE23" s="1">
        <v>9</v>
      </c>
      <c r="AF23" s="1">
        <v>8.3333333333333339</v>
      </c>
      <c r="AG23" s="1">
        <v>8</v>
      </c>
      <c r="AH23" s="8">
        <f t="shared" si="15"/>
        <v>8.7859523809523807</v>
      </c>
      <c r="AI23" s="1">
        <f t="shared" si="0"/>
        <v>8.3333333333333339</v>
      </c>
      <c r="AJ23" s="1">
        <f t="shared" si="1"/>
        <v>8.6666666666666661</v>
      </c>
      <c r="AK23" s="1">
        <f t="shared" si="2"/>
        <v>8.6666666666666661</v>
      </c>
      <c r="AL23" s="1">
        <f t="shared" si="3"/>
        <v>8.3333333333333339</v>
      </c>
      <c r="AM23" s="1">
        <f t="shared" si="4"/>
        <v>9.3333333333333339</v>
      </c>
      <c r="AN23" s="1">
        <f t="shared" si="5"/>
        <v>8.3333333333333339</v>
      </c>
      <c r="AO23" s="1">
        <f t="shared" si="6"/>
        <v>9.6666666666666661</v>
      </c>
      <c r="AP23" s="1">
        <f t="shared" si="7"/>
        <v>8.6666666666666661</v>
      </c>
      <c r="AQ23" s="1">
        <f t="shared" si="8"/>
        <v>8.67</v>
      </c>
      <c r="AR23" s="1">
        <f t="shared" si="9"/>
        <v>10</v>
      </c>
      <c r="AS23" s="1">
        <f t="shared" si="10"/>
        <v>9</v>
      </c>
      <c r="AT23" s="1">
        <f t="shared" si="11"/>
        <v>9</v>
      </c>
      <c r="AU23" s="1">
        <f t="shared" si="12"/>
        <v>8.3333333333333339</v>
      </c>
      <c r="AV23" s="1">
        <f t="shared" si="13"/>
        <v>8</v>
      </c>
    </row>
    <row r="24" spans="1:48" s="2" customFormat="1" x14ac:dyDescent="0.2">
      <c r="A24" s="1" t="s">
        <v>46</v>
      </c>
      <c r="B24" s="2" t="s">
        <v>69</v>
      </c>
      <c r="R24" s="8"/>
      <c r="S24" s="11">
        <v>4</v>
      </c>
      <c r="T24" s="1">
        <v>8.5</v>
      </c>
      <c r="U24" s="1">
        <v>8.75</v>
      </c>
      <c r="V24" s="1">
        <v>9</v>
      </c>
      <c r="W24" s="1">
        <v>9</v>
      </c>
      <c r="X24" s="1">
        <v>8.75</v>
      </c>
      <c r="Y24" s="1">
        <v>8.5</v>
      </c>
      <c r="Z24" s="1">
        <v>9.25</v>
      </c>
      <c r="AA24" s="1">
        <v>9</v>
      </c>
      <c r="AB24" s="1">
        <v>8.5</v>
      </c>
      <c r="AC24" s="1">
        <v>9.5</v>
      </c>
      <c r="AD24" s="1">
        <v>9.5</v>
      </c>
      <c r="AE24" s="1">
        <v>8.75</v>
      </c>
      <c r="AF24" s="1">
        <v>8.75</v>
      </c>
      <c r="AG24" s="1">
        <v>9</v>
      </c>
      <c r="AH24" s="8">
        <f t="shared" si="15"/>
        <v>8.9107142857142865</v>
      </c>
      <c r="AI24" s="1">
        <f t="shared" si="0"/>
        <v>8.5</v>
      </c>
      <c r="AJ24" s="1">
        <f t="shared" si="1"/>
        <v>8.75</v>
      </c>
      <c r="AK24" s="1">
        <f t="shared" si="2"/>
        <v>9</v>
      </c>
      <c r="AL24" s="1">
        <f t="shared" si="3"/>
        <v>9</v>
      </c>
      <c r="AM24" s="1">
        <f t="shared" si="4"/>
        <v>8.75</v>
      </c>
      <c r="AN24" s="1">
        <f t="shared" si="5"/>
        <v>8.5</v>
      </c>
      <c r="AO24" s="1">
        <f t="shared" si="6"/>
        <v>9.25</v>
      </c>
      <c r="AP24" s="1">
        <f t="shared" si="7"/>
        <v>9</v>
      </c>
      <c r="AQ24" s="1">
        <f t="shared" si="8"/>
        <v>8.5</v>
      </c>
      <c r="AR24" s="1">
        <f t="shared" si="9"/>
        <v>9.5</v>
      </c>
      <c r="AS24" s="1">
        <f t="shared" si="10"/>
        <v>9.5</v>
      </c>
      <c r="AT24" s="1">
        <f t="shared" si="11"/>
        <v>8.75</v>
      </c>
      <c r="AU24" s="1">
        <f t="shared" si="12"/>
        <v>8.75</v>
      </c>
      <c r="AV24" s="1">
        <f t="shared" si="13"/>
        <v>9</v>
      </c>
    </row>
    <row r="25" spans="1:48" s="2" customFormat="1" x14ac:dyDescent="0.2">
      <c r="A25" s="1" t="s">
        <v>46</v>
      </c>
      <c r="B25" s="2" t="s">
        <v>70</v>
      </c>
      <c r="R25" s="8"/>
      <c r="S25" s="11">
        <v>4</v>
      </c>
      <c r="T25" s="1">
        <v>7.25</v>
      </c>
      <c r="U25" s="1">
        <v>7.25</v>
      </c>
      <c r="V25" s="1">
        <v>7.75</v>
      </c>
      <c r="W25" s="1">
        <v>7.75</v>
      </c>
      <c r="X25" s="1">
        <v>7</v>
      </c>
      <c r="Y25" s="1">
        <v>7</v>
      </c>
      <c r="Z25" s="1">
        <v>8.25</v>
      </c>
      <c r="AA25" s="1">
        <v>8</v>
      </c>
      <c r="AB25" s="1">
        <v>7.75</v>
      </c>
      <c r="AC25" s="1">
        <v>8.25</v>
      </c>
      <c r="AD25" s="1">
        <v>8</v>
      </c>
      <c r="AE25" s="1">
        <v>7.5</v>
      </c>
      <c r="AF25" s="1">
        <v>7.75</v>
      </c>
      <c r="AG25" s="1">
        <v>7.5</v>
      </c>
      <c r="AH25" s="8">
        <f t="shared" si="15"/>
        <v>7.6428571428571432</v>
      </c>
      <c r="AI25" s="1">
        <f t="shared" si="0"/>
        <v>7.25</v>
      </c>
      <c r="AJ25" s="1">
        <f t="shared" si="1"/>
        <v>7.25</v>
      </c>
      <c r="AK25" s="1">
        <f t="shared" si="2"/>
        <v>7.75</v>
      </c>
      <c r="AL25" s="1">
        <f t="shared" si="3"/>
        <v>7.75</v>
      </c>
      <c r="AM25" s="1">
        <f t="shared" si="4"/>
        <v>7</v>
      </c>
      <c r="AN25" s="1">
        <f t="shared" si="5"/>
        <v>7</v>
      </c>
      <c r="AO25" s="1">
        <f t="shared" si="6"/>
        <v>8.25</v>
      </c>
      <c r="AP25" s="1">
        <f t="shared" si="7"/>
        <v>8</v>
      </c>
      <c r="AQ25" s="1">
        <f t="shared" si="8"/>
        <v>7.75</v>
      </c>
      <c r="AR25" s="1">
        <f t="shared" si="9"/>
        <v>8.25</v>
      </c>
      <c r="AS25" s="1">
        <f t="shared" si="10"/>
        <v>8</v>
      </c>
      <c r="AT25" s="1">
        <f t="shared" si="11"/>
        <v>7.5</v>
      </c>
      <c r="AU25" s="1">
        <f t="shared" si="12"/>
        <v>7.75</v>
      </c>
      <c r="AV25" s="1">
        <f t="shared" si="13"/>
        <v>7.5</v>
      </c>
    </row>
    <row r="26" spans="1:48" s="2" customFormat="1" x14ac:dyDescent="0.2">
      <c r="A26" s="1" t="s">
        <v>45</v>
      </c>
      <c r="B26" s="2" t="s">
        <v>71</v>
      </c>
      <c r="R26" s="8"/>
      <c r="S26" s="11">
        <v>4</v>
      </c>
      <c r="T26" s="1">
        <v>8.75</v>
      </c>
      <c r="U26" s="1">
        <v>8.75</v>
      </c>
      <c r="V26" s="1">
        <v>8.25</v>
      </c>
      <c r="W26" s="1">
        <v>8.5</v>
      </c>
      <c r="X26" s="1">
        <v>8.5</v>
      </c>
      <c r="Y26" s="1">
        <v>8.25</v>
      </c>
      <c r="Z26" s="1">
        <v>9.0625</v>
      </c>
      <c r="AA26" s="1">
        <v>9</v>
      </c>
      <c r="AB26" s="1">
        <v>8</v>
      </c>
      <c r="AC26" s="1">
        <v>9</v>
      </c>
      <c r="AD26" s="1">
        <v>9</v>
      </c>
      <c r="AE26" s="1">
        <v>9</v>
      </c>
      <c r="AF26" s="1">
        <v>8</v>
      </c>
      <c r="AG26" s="1">
        <v>9</v>
      </c>
      <c r="AH26" s="8">
        <f t="shared" si="15"/>
        <v>8.6473214285714288</v>
      </c>
      <c r="AI26" s="1">
        <f t="shared" si="0"/>
        <v>8.75</v>
      </c>
      <c r="AJ26" s="1">
        <f t="shared" si="1"/>
        <v>8.75</v>
      </c>
      <c r="AK26" s="1">
        <f t="shared" si="2"/>
        <v>8.25</v>
      </c>
      <c r="AL26" s="1">
        <f t="shared" si="3"/>
        <v>8.5</v>
      </c>
      <c r="AM26" s="1">
        <f t="shared" si="4"/>
        <v>8.5</v>
      </c>
      <c r="AN26" s="1">
        <f t="shared" si="5"/>
        <v>8.25</v>
      </c>
      <c r="AO26" s="1">
        <f t="shared" si="6"/>
        <v>9.0625</v>
      </c>
      <c r="AP26" s="1">
        <f t="shared" si="7"/>
        <v>9</v>
      </c>
      <c r="AQ26" s="1">
        <f t="shared" si="8"/>
        <v>8</v>
      </c>
      <c r="AR26" s="1">
        <f t="shared" si="9"/>
        <v>9</v>
      </c>
      <c r="AS26" s="1">
        <f t="shared" si="10"/>
        <v>9</v>
      </c>
      <c r="AT26" s="1">
        <f t="shared" si="11"/>
        <v>9</v>
      </c>
      <c r="AU26" s="1">
        <f t="shared" si="12"/>
        <v>8</v>
      </c>
      <c r="AV26" s="1">
        <f t="shared" si="13"/>
        <v>9</v>
      </c>
    </row>
    <row r="27" spans="1:48" s="2" customFormat="1" x14ac:dyDescent="0.2">
      <c r="A27" s="1" t="s">
        <v>46</v>
      </c>
      <c r="B27" s="2" t="s">
        <v>72</v>
      </c>
      <c r="R27" s="8"/>
      <c r="S27" s="11">
        <v>4</v>
      </c>
      <c r="T27" s="1">
        <v>7.5</v>
      </c>
      <c r="U27" s="1">
        <v>7.25</v>
      </c>
      <c r="V27" s="1">
        <v>8.25</v>
      </c>
      <c r="W27" s="1">
        <v>8</v>
      </c>
      <c r="X27" s="1">
        <v>7.75</v>
      </c>
      <c r="Y27" s="1">
        <v>7.75</v>
      </c>
      <c r="Z27" s="1">
        <v>8</v>
      </c>
      <c r="AA27" s="1">
        <v>8.25</v>
      </c>
      <c r="AB27" s="1">
        <v>8.25</v>
      </c>
      <c r="AC27" s="1">
        <v>9</v>
      </c>
      <c r="AD27" s="1">
        <v>8.25</v>
      </c>
      <c r="AE27" s="1">
        <v>8.25</v>
      </c>
      <c r="AF27" s="1">
        <v>7.75</v>
      </c>
      <c r="AG27" s="1">
        <v>7</v>
      </c>
      <c r="AH27" s="8">
        <f t="shared" si="15"/>
        <v>7.9464285714285712</v>
      </c>
      <c r="AI27" s="1">
        <f t="shared" si="0"/>
        <v>7.5</v>
      </c>
      <c r="AJ27" s="1">
        <f t="shared" si="1"/>
        <v>7.25</v>
      </c>
      <c r="AK27" s="1">
        <f t="shared" si="2"/>
        <v>8.25</v>
      </c>
      <c r="AL27" s="1">
        <f t="shared" si="3"/>
        <v>8</v>
      </c>
      <c r="AM27" s="1">
        <f t="shared" si="4"/>
        <v>7.75</v>
      </c>
      <c r="AN27" s="1">
        <f t="shared" si="5"/>
        <v>7.75</v>
      </c>
      <c r="AO27" s="1">
        <f t="shared" si="6"/>
        <v>8</v>
      </c>
      <c r="AP27" s="1">
        <f t="shared" si="7"/>
        <v>8.25</v>
      </c>
      <c r="AQ27" s="1">
        <f t="shared" si="8"/>
        <v>8.25</v>
      </c>
      <c r="AR27" s="1">
        <f t="shared" si="9"/>
        <v>9</v>
      </c>
      <c r="AS27" s="1">
        <f t="shared" si="10"/>
        <v>8.25</v>
      </c>
      <c r="AT27" s="1">
        <f t="shared" si="11"/>
        <v>8.25</v>
      </c>
      <c r="AU27" s="1">
        <f t="shared" si="12"/>
        <v>7.75</v>
      </c>
      <c r="AV27" s="1">
        <f t="shared" si="13"/>
        <v>7</v>
      </c>
    </row>
    <row r="28" spans="1:48" s="2" customFormat="1" x14ac:dyDescent="0.2">
      <c r="A28" s="1" t="s">
        <v>46</v>
      </c>
      <c r="B28" s="2" t="s">
        <v>73</v>
      </c>
      <c r="R28" s="8"/>
      <c r="S28" s="11">
        <v>4</v>
      </c>
      <c r="T28" s="1">
        <v>8.75</v>
      </c>
      <c r="U28" s="1">
        <v>8.75</v>
      </c>
      <c r="V28" s="1">
        <v>9.25</v>
      </c>
      <c r="W28" s="1">
        <v>9.25</v>
      </c>
      <c r="X28" s="1">
        <v>9.25</v>
      </c>
      <c r="Y28" s="1">
        <v>8.75</v>
      </c>
      <c r="Z28" s="1">
        <v>9.5</v>
      </c>
      <c r="AA28" s="1">
        <v>8.5</v>
      </c>
      <c r="AB28" s="1">
        <v>9.25</v>
      </c>
      <c r="AC28" s="1">
        <v>9.75</v>
      </c>
      <c r="AD28" s="1">
        <v>9.25</v>
      </c>
      <c r="AE28" s="1">
        <v>9.25</v>
      </c>
      <c r="AF28" s="1">
        <v>9</v>
      </c>
      <c r="AG28" s="1">
        <v>10</v>
      </c>
      <c r="AH28" s="8">
        <f t="shared" si="15"/>
        <v>9.1785714285714288</v>
      </c>
      <c r="AI28" s="1">
        <f t="shared" si="0"/>
        <v>8.75</v>
      </c>
      <c r="AJ28" s="1">
        <f t="shared" si="1"/>
        <v>8.75</v>
      </c>
      <c r="AK28" s="1">
        <f t="shared" si="2"/>
        <v>9.25</v>
      </c>
      <c r="AL28" s="1">
        <f t="shared" si="3"/>
        <v>9.25</v>
      </c>
      <c r="AM28" s="1">
        <f t="shared" si="4"/>
        <v>9.25</v>
      </c>
      <c r="AN28" s="1">
        <f t="shared" si="5"/>
        <v>8.75</v>
      </c>
      <c r="AO28" s="1">
        <f t="shared" si="6"/>
        <v>9.5</v>
      </c>
      <c r="AP28" s="1">
        <f t="shared" si="7"/>
        <v>8.5</v>
      </c>
      <c r="AQ28" s="1">
        <f t="shared" si="8"/>
        <v>9.25</v>
      </c>
      <c r="AR28" s="1">
        <f t="shared" si="9"/>
        <v>9.75</v>
      </c>
      <c r="AS28" s="1">
        <f t="shared" si="10"/>
        <v>9.25</v>
      </c>
      <c r="AT28" s="1">
        <f t="shared" si="11"/>
        <v>9.25</v>
      </c>
      <c r="AU28" s="1">
        <f t="shared" si="12"/>
        <v>9</v>
      </c>
      <c r="AV28" s="1">
        <f t="shared" si="13"/>
        <v>10</v>
      </c>
    </row>
    <row r="29" spans="1:48" s="2" customFormat="1" x14ac:dyDescent="0.2">
      <c r="A29" s="1" t="s">
        <v>46</v>
      </c>
      <c r="B29" s="2" t="s">
        <v>74</v>
      </c>
      <c r="R29" s="8"/>
      <c r="S29" s="11">
        <v>4</v>
      </c>
      <c r="T29" s="1">
        <v>8.5</v>
      </c>
      <c r="U29" s="1">
        <v>8.75</v>
      </c>
      <c r="V29" s="1">
        <v>8.5</v>
      </c>
      <c r="W29" s="1">
        <v>8.75</v>
      </c>
      <c r="X29" s="1">
        <v>8.25</v>
      </c>
      <c r="Y29" s="1">
        <v>8.5</v>
      </c>
      <c r="Z29" s="1">
        <v>9</v>
      </c>
      <c r="AA29" s="1">
        <v>9</v>
      </c>
      <c r="AB29" s="1">
        <v>8.5</v>
      </c>
      <c r="AC29" s="1">
        <v>9</v>
      </c>
      <c r="AD29" s="1">
        <v>8.75</v>
      </c>
      <c r="AE29" s="1">
        <v>8.75</v>
      </c>
      <c r="AF29" s="1">
        <v>9</v>
      </c>
      <c r="AG29" s="1">
        <v>8</v>
      </c>
      <c r="AH29" s="8">
        <f t="shared" si="15"/>
        <v>8.6607142857142865</v>
      </c>
      <c r="AI29" s="1">
        <f t="shared" si="0"/>
        <v>8.5</v>
      </c>
      <c r="AJ29" s="1">
        <f t="shared" si="1"/>
        <v>8.75</v>
      </c>
      <c r="AK29" s="1">
        <f t="shared" si="2"/>
        <v>8.5</v>
      </c>
      <c r="AL29" s="1">
        <f t="shared" si="3"/>
        <v>8.75</v>
      </c>
      <c r="AM29" s="1">
        <f t="shared" si="4"/>
        <v>8.25</v>
      </c>
      <c r="AN29" s="1">
        <f t="shared" si="5"/>
        <v>8.5</v>
      </c>
      <c r="AO29" s="1">
        <f t="shared" si="6"/>
        <v>9</v>
      </c>
      <c r="AP29" s="1">
        <f t="shared" si="7"/>
        <v>9</v>
      </c>
      <c r="AQ29" s="1">
        <f t="shared" si="8"/>
        <v>8.5</v>
      </c>
      <c r="AR29" s="1">
        <f t="shared" si="9"/>
        <v>9</v>
      </c>
      <c r="AS29" s="1">
        <f t="shared" si="10"/>
        <v>8.75</v>
      </c>
      <c r="AT29" s="1">
        <f t="shared" si="11"/>
        <v>8.75</v>
      </c>
      <c r="AU29" s="1">
        <f t="shared" si="12"/>
        <v>9</v>
      </c>
      <c r="AV29" s="1">
        <f t="shared" si="13"/>
        <v>8</v>
      </c>
    </row>
    <row r="30" spans="1:48" s="2" customFormat="1" x14ac:dyDescent="0.2">
      <c r="A30" s="1" t="s">
        <v>46</v>
      </c>
      <c r="B30" s="2" t="s">
        <v>75</v>
      </c>
      <c r="R30" s="8"/>
      <c r="S30" s="11">
        <v>4</v>
      </c>
      <c r="T30" s="1">
        <v>7.5</v>
      </c>
      <c r="U30" s="1">
        <v>7.5</v>
      </c>
      <c r="V30" s="1">
        <v>7</v>
      </c>
      <c r="W30" s="1">
        <v>7.25</v>
      </c>
      <c r="X30" s="1">
        <v>7</v>
      </c>
      <c r="Y30" s="1">
        <v>8</v>
      </c>
      <c r="Z30" s="1">
        <v>7.5</v>
      </c>
      <c r="AA30" s="1">
        <v>8.25</v>
      </c>
      <c r="AB30" s="1">
        <v>7.25</v>
      </c>
      <c r="AC30" s="1">
        <v>7.25</v>
      </c>
      <c r="AD30" s="1">
        <v>7.5</v>
      </c>
      <c r="AE30" s="1">
        <v>8.5</v>
      </c>
      <c r="AF30" s="1">
        <v>8</v>
      </c>
      <c r="AG30" s="1">
        <v>7.5</v>
      </c>
      <c r="AH30" s="8">
        <f t="shared" si="15"/>
        <v>7.5714285714285712</v>
      </c>
      <c r="AI30" s="1">
        <f t="shared" si="0"/>
        <v>7.5</v>
      </c>
      <c r="AJ30" s="1">
        <f t="shared" si="1"/>
        <v>7.5</v>
      </c>
      <c r="AK30" s="1">
        <f t="shared" si="2"/>
        <v>7</v>
      </c>
      <c r="AL30" s="1">
        <f t="shared" si="3"/>
        <v>7.25</v>
      </c>
      <c r="AM30" s="1">
        <f t="shared" si="4"/>
        <v>7</v>
      </c>
      <c r="AN30" s="1">
        <f t="shared" si="5"/>
        <v>8</v>
      </c>
      <c r="AO30" s="1">
        <f t="shared" si="6"/>
        <v>7.5</v>
      </c>
      <c r="AP30" s="1">
        <f t="shared" si="7"/>
        <v>8.25</v>
      </c>
      <c r="AQ30" s="1">
        <f t="shared" si="8"/>
        <v>7.25</v>
      </c>
      <c r="AR30" s="1">
        <f t="shared" si="9"/>
        <v>7.25</v>
      </c>
      <c r="AS30" s="1">
        <f t="shared" si="10"/>
        <v>7.5</v>
      </c>
      <c r="AT30" s="1">
        <f t="shared" si="11"/>
        <v>8.5</v>
      </c>
      <c r="AU30" s="1">
        <f t="shared" si="12"/>
        <v>8</v>
      </c>
      <c r="AV30" s="1">
        <f t="shared" si="13"/>
        <v>7.5</v>
      </c>
    </row>
    <row r="31" spans="1:48" s="2" customFormat="1" x14ac:dyDescent="0.2">
      <c r="A31" s="1" t="s">
        <v>46</v>
      </c>
      <c r="B31" s="2" t="s">
        <v>76</v>
      </c>
      <c r="R31" s="8"/>
      <c r="S31" s="11">
        <v>4</v>
      </c>
      <c r="T31" s="1">
        <v>9.25</v>
      </c>
      <c r="U31" s="1">
        <v>8.5</v>
      </c>
      <c r="V31" s="1">
        <v>9</v>
      </c>
      <c r="W31" s="1">
        <v>9</v>
      </c>
      <c r="X31" s="1">
        <v>9</v>
      </c>
      <c r="Y31" s="1">
        <v>9.25</v>
      </c>
      <c r="Z31" s="1">
        <v>9</v>
      </c>
      <c r="AA31" s="1">
        <v>9.75</v>
      </c>
      <c r="AB31" s="1">
        <v>9.25</v>
      </c>
      <c r="AC31" s="1">
        <v>9.5</v>
      </c>
      <c r="AD31" s="1">
        <v>9.5</v>
      </c>
      <c r="AE31" s="1">
        <v>9.5</v>
      </c>
      <c r="AF31" s="1">
        <v>9</v>
      </c>
      <c r="AG31" s="1">
        <v>8</v>
      </c>
      <c r="AH31" s="8">
        <f t="shared" si="15"/>
        <v>9.1071428571428577</v>
      </c>
      <c r="AI31" s="1">
        <f t="shared" si="0"/>
        <v>9.25</v>
      </c>
      <c r="AJ31" s="1">
        <f t="shared" si="1"/>
        <v>8.5</v>
      </c>
      <c r="AK31" s="1">
        <f t="shared" si="2"/>
        <v>9</v>
      </c>
      <c r="AL31" s="1">
        <f t="shared" si="3"/>
        <v>9</v>
      </c>
      <c r="AM31" s="1">
        <f t="shared" si="4"/>
        <v>9</v>
      </c>
      <c r="AN31" s="1">
        <f t="shared" si="5"/>
        <v>9.25</v>
      </c>
      <c r="AO31" s="1">
        <f t="shared" si="6"/>
        <v>9</v>
      </c>
      <c r="AP31" s="1">
        <f t="shared" si="7"/>
        <v>9.75</v>
      </c>
      <c r="AQ31" s="1">
        <f t="shared" si="8"/>
        <v>9.25</v>
      </c>
      <c r="AR31" s="1">
        <f t="shared" si="9"/>
        <v>9.5</v>
      </c>
      <c r="AS31" s="1">
        <f t="shared" si="10"/>
        <v>9.5</v>
      </c>
      <c r="AT31" s="1">
        <f t="shared" si="11"/>
        <v>9.5</v>
      </c>
      <c r="AU31" s="1">
        <f t="shared" si="12"/>
        <v>9</v>
      </c>
      <c r="AV31" s="1">
        <f t="shared" si="13"/>
        <v>8</v>
      </c>
    </row>
    <row r="32" spans="1:48" s="2" customFormat="1" x14ac:dyDescent="0.2">
      <c r="A32" s="1" t="s">
        <v>46</v>
      </c>
      <c r="B32" s="2" t="s">
        <v>77</v>
      </c>
      <c r="R32" s="8"/>
      <c r="S32" s="11">
        <v>4</v>
      </c>
      <c r="T32" s="1">
        <v>9.25</v>
      </c>
      <c r="U32" s="1">
        <v>8.5</v>
      </c>
      <c r="V32" s="1">
        <v>9</v>
      </c>
      <c r="W32" s="1">
        <v>9</v>
      </c>
      <c r="X32" s="1">
        <v>9</v>
      </c>
      <c r="Y32" s="1">
        <v>9.25</v>
      </c>
      <c r="Z32" s="1">
        <v>9</v>
      </c>
      <c r="AA32" s="1">
        <v>9.75</v>
      </c>
      <c r="AB32" s="1">
        <v>9.25</v>
      </c>
      <c r="AC32" s="1">
        <v>9.5</v>
      </c>
      <c r="AD32" s="1">
        <v>9.5</v>
      </c>
      <c r="AE32" s="1">
        <v>9.5</v>
      </c>
      <c r="AF32" s="1">
        <v>9</v>
      </c>
      <c r="AG32" s="1">
        <v>8</v>
      </c>
      <c r="AH32" s="8">
        <f t="shared" si="15"/>
        <v>9.1071428571428577</v>
      </c>
      <c r="AI32" s="1">
        <f t="shared" si="0"/>
        <v>9.25</v>
      </c>
      <c r="AJ32" s="1">
        <f t="shared" si="1"/>
        <v>8.5</v>
      </c>
      <c r="AK32" s="1">
        <f t="shared" si="2"/>
        <v>9</v>
      </c>
      <c r="AL32" s="1">
        <f t="shared" si="3"/>
        <v>9</v>
      </c>
      <c r="AM32" s="1">
        <f t="shared" si="4"/>
        <v>9</v>
      </c>
      <c r="AN32" s="1">
        <f t="shared" si="5"/>
        <v>9.25</v>
      </c>
      <c r="AO32" s="1">
        <f t="shared" si="6"/>
        <v>9</v>
      </c>
      <c r="AP32" s="1">
        <f t="shared" si="7"/>
        <v>9.75</v>
      </c>
      <c r="AQ32" s="1">
        <f t="shared" si="8"/>
        <v>9.25</v>
      </c>
      <c r="AR32" s="1">
        <f t="shared" si="9"/>
        <v>9.5</v>
      </c>
      <c r="AS32" s="1">
        <f t="shared" si="10"/>
        <v>9.5</v>
      </c>
      <c r="AT32" s="1">
        <f t="shared" si="11"/>
        <v>9.5</v>
      </c>
      <c r="AU32" s="1">
        <f t="shared" si="12"/>
        <v>9</v>
      </c>
      <c r="AV32" s="1">
        <f t="shared" si="13"/>
        <v>8</v>
      </c>
    </row>
    <row r="33" spans="1:48" s="2" customFormat="1" x14ac:dyDescent="0.2">
      <c r="A33" s="1" t="s">
        <v>46</v>
      </c>
      <c r="B33" s="2" t="s">
        <v>78</v>
      </c>
      <c r="R33" s="8"/>
      <c r="S33" s="11">
        <v>4</v>
      </c>
      <c r="T33" s="1">
        <v>8</v>
      </c>
      <c r="U33" s="1">
        <v>7.25</v>
      </c>
      <c r="V33" s="1">
        <v>8</v>
      </c>
      <c r="W33" s="1">
        <v>8</v>
      </c>
      <c r="X33" s="1">
        <v>8</v>
      </c>
      <c r="Y33" s="1">
        <v>7.75</v>
      </c>
      <c r="Z33" s="1">
        <v>8.5</v>
      </c>
      <c r="AA33" s="1">
        <v>8.25</v>
      </c>
      <c r="AB33" s="1">
        <v>8.5</v>
      </c>
      <c r="AC33" s="1">
        <v>8.75</v>
      </c>
      <c r="AD33" s="1">
        <v>8.5</v>
      </c>
      <c r="AE33" s="1">
        <v>8.5</v>
      </c>
      <c r="AF33" s="1">
        <v>9</v>
      </c>
      <c r="AG33" s="1">
        <v>7.333333333333333</v>
      </c>
      <c r="AH33" s="8">
        <f t="shared" si="15"/>
        <v>8.1666666666666661</v>
      </c>
      <c r="AI33" s="1">
        <f t="shared" si="0"/>
        <v>8</v>
      </c>
      <c r="AJ33" s="1">
        <f t="shared" si="1"/>
        <v>7.25</v>
      </c>
      <c r="AK33" s="1">
        <f t="shared" si="2"/>
        <v>8</v>
      </c>
      <c r="AL33" s="1">
        <f t="shared" si="3"/>
        <v>8</v>
      </c>
      <c r="AM33" s="1">
        <f t="shared" si="4"/>
        <v>8</v>
      </c>
      <c r="AN33" s="1">
        <f t="shared" si="5"/>
        <v>7.75</v>
      </c>
      <c r="AO33" s="1">
        <f t="shared" si="6"/>
        <v>8.5</v>
      </c>
      <c r="AP33" s="1">
        <f t="shared" si="7"/>
        <v>8.25</v>
      </c>
      <c r="AQ33" s="1">
        <f t="shared" si="8"/>
        <v>8.5</v>
      </c>
      <c r="AR33" s="1">
        <f t="shared" si="9"/>
        <v>8.75</v>
      </c>
      <c r="AS33" s="1">
        <f t="shared" si="10"/>
        <v>8.5</v>
      </c>
      <c r="AT33" s="1">
        <f t="shared" si="11"/>
        <v>8.5</v>
      </c>
      <c r="AU33" s="1">
        <f t="shared" si="12"/>
        <v>9</v>
      </c>
      <c r="AV33" s="1">
        <f t="shared" si="13"/>
        <v>7.333333333333333</v>
      </c>
    </row>
    <row r="34" spans="1:48" s="2" customFormat="1" x14ac:dyDescent="0.2">
      <c r="A34" s="1" t="s">
        <v>46</v>
      </c>
      <c r="B34" s="2" t="s">
        <v>79</v>
      </c>
      <c r="R34" s="8"/>
      <c r="S34" s="11">
        <v>4</v>
      </c>
      <c r="T34" s="1">
        <v>7.25</v>
      </c>
      <c r="U34" s="1">
        <v>7.5</v>
      </c>
      <c r="V34" s="1">
        <v>8</v>
      </c>
      <c r="W34" s="1">
        <v>8.25</v>
      </c>
      <c r="X34" s="1">
        <v>8.25</v>
      </c>
      <c r="Y34" s="1">
        <v>7.75</v>
      </c>
      <c r="Z34" s="1">
        <v>8.5</v>
      </c>
      <c r="AA34" s="1">
        <v>8.5</v>
      </c>
      <c r="AB34" s="1">
        <v>7.75</v>
      </c>
      <c r="AC34" s="1">
        <v>8.5</v>
      </c>
      <c r="AD34" s="1">
        <v>8.75</v>
      </c>
      <c r="AE34" s="1">
        <v>9</v>
      </c>
      <c r="AF34" s="1">
        <v>8.5</v>
      </c>
      <c r="AG34" s="1">
        <v>8</v>
      </c>
      <c r="AH34" s="8">
        <f t="shared" si="15"/>
        <v>8.1785714285714288</v>
      </c>
      <c r="AI34" s="1">
        <f t="shared" ref="AI34:AI65" si="16">AVERAGE(D34,T34)</f>
        <v>7.25</v>
      </c>
      <c r="AJ34" s="1">
        <f t="shared" ref="AJ34:AJ65" si="17">AVERAGE(E34,U34)</f>
        <v>7.5</v>
      </c>
      <c r="AK34" s="1">
        <f t="shared" ref="AK34:AK65" si="18">AVERAGE(F34,V34)</f>
        <v>8</v>
      </c>
      <c r="AL34" s="1">
        <f t="shared" ref="AL34:AL65" si="19">AVERAGE(G34,W34)</f>
        <v>8.25</v>
      </c>
      <c r="AM34" s="1">
        <f t="shared" ref="AM34:AM65" si="20">AVERAGE(H34,X34)</f>
        <v>8.25</v>
      </c>
      <c r="AN34" s="1">
        <f t="shared" ref="AN34:AN65" si="21">AVERAGE(I34,Y34)</f>
        <v>7.75</v>
      </c>
      <c r="AO34" s="1">
        <f t="shared" ref="AO34:AO65" si="22">AVERAGE(J34,Z34)</f>
        <v>8.5</v>
      </c>
      <c r="AP34" s="1">
        <f t="shared" ref="AP34:AP65" si="23">AVERAGE(K34,AA34)</f>
        <v>8.5</v>
      </c>
      <c r="AQ34" s="1">
        <f t="shared" ref="AQ34:AQ65" si="24">AVERAGE(L34,AB34)</f>
        <v>7.75</v>
      </c>
      <c r="AR34" s="1">
        <f t="shared" ref="AR34:AR65" si="25">AVERAGE(M34,AC34)</f>
        <v>8.5</v>
      </c>
      <c r="AS34" s="1">
        <f t="shared" ref="AS34:AS65" si="26">AVERAGE(N34,AD34)</f>
        <v>8.75</v>
      </c>
      <c r="AT34" s="1">
        <f t="shared" ref="AT34:AT65" si="27">AVERAGE(O34,AE34)</f>
        <v>9</v>
      </c>
      <c r="AU34" s="1">
        <f t="shared" ref="AU34:AU65" si="28">AVERAGE(P34,AF34)</f>
        <v>8.5</v>
      </c>
      <c r="AV34" s="1">
        <f t="shared" ref="AV34:AV65" si="29">AVERAGE(Q34,AG34)</f>
        <v>8</v>
      </c>
    </row>
    <row r="35" spans="1:48" s="2" customFormat="1" x14ac:dyDescent="0.2">
      <c r="A35" s="1" t="s">
        <v>45</v>
      </c>
      <c r="B35" s="2" t="s">
        <v>80</v>
      </c>
      <c r="R35" s="8"/>
      <c r="S35" s="11">
        <v>4</v>
      </c>
      <c r="T35" s="1">
        <v>7.75</v>
      </c>
      <c r="U35" s="1">
        <v>7.5</v>
      </c>
      <c r="V35" s="1">
        <v>7.5</v>
      </c>
      <c r="W35" s="1">
        <v>7.5</v>
      </c>
      <c r="X35" s="1">
        <v>7</v>
      </c>
      <c r="Y35" s="1">
        <v>7.25</v>
      </c>
      <c r="Z35" s="1">
        <v>7.25</v>
      </c>
      <c r="AA35" s="1">
        <v>7</v>
      </c>
      <c r="AB35" s="1">
        <v>7</v>
      </c>
      <c r="AC35" s="1">
        <v>8.1999999999999993</v>
      </c>
      <c r="AD35" s="1">
        <v>7.75</v>
      </c>
      <c r="AE35" s="1">
        <v>7</v>
      </c>
      <c r="AF35" s="1">
        <v>7.5</v>
      </c>
      <c r="AG35" s="1">
        <v>5</v>
      </c>
      <c r="AH35" s="8">
        <f t="shared" si="15"/>
        <v>7.2285714285714286</v>
      </c>
      <c r="AI35" s="1">
        <f t="shared" si="16"/>
        <v>7.75</v>
      </c>
      <c r="AJ35" s="1">
        <f t="shared" si="17"/>
        <v>7.5</v>
      </c>
      <c r="AK35" s="1">
        <f t="shared" si="18"/>
        <v>7.5</v>
      </c>
      <c r="AL35" s="1">
        <f t="shared" si="19"/>
        <v>7.5</v>
      </c>
      <c r="AM35" s="1">
        <f t="shared" si="20"/>
        <v>7</v>
      </c>
      <c r="AN35" s="1">
        <f t="shared" si="21"/>
        <v>7.25</v>
      </c>
      <c r="AO35" s="1">
        <f t="shared" si="22"/>
        <v>7.25</v>
      </c>
      <c r="AP35" s="1">
        <f t="shared" si="23"/>
        <v>7</v>
      </c>
      <c r="AQ35" s="1">
        <f t="shared" si="24"/>
        <v>7</v>
      </c>
      <c r="AR35" s="1">
        <f t="shared" si="25"/>
        <v>8.1999999999999993</v>
      </c>
      <c r="AS35" s="1">
        <f t="shared" si="26"/>
        <v>7.75</v>
      </c>
      <c r="AT35" s="1">
        <f t="shared" si="27"/>
        <v>7</v>
      </c>
      <c r="AU35" s="1">
        <f t="shared" si="28"/>
        <v>7.5</v>
      </c>
      <c r="AV35" s="1">
        <f t="shared" si="29"/>
        <v>5</v>
      </c>
    </row>
    <row r="36" spans="1:48" s="2" customFormat="1" x14ac:dyDescent="0.2">
      <c r="A36" s="1" t="s">
        <v>45</v>
      </c>
      <c r="B36" s="2" t="s">
        <v>81</v>
      </c>
      <c r="R36" s="8"/>
      <c r="S36" s="11">
        <v>4</v>
      </c>
      <c r="T36" s="1">
        <v>8.75</v>
      </c>
      <c r="U36" s="1">
        <v>8.75</v>
      </c>
      <c r="V36" s="1">
        <v>9</v>
      </c>
      <c r="W36" s="1">
        <v>9</v>
      </c>
      <c r="X36" s="1">
        <v>9</v>
      </c>
      <c r="Y36" s="1">
        <v>8.75</v>
      </c>
      <c r="Z36" s="1">
        <v>8.75</v>
      </c>
      <c r="AA36" s="1">
        <v>8.75</v>
      </c>
      <c r="AB36" s="1">
        <v>8.5</v>
      </c>
      <c r="AC36" s="1">
        <v>8.5</v>
      </c>
      <c r="AD36" s="1">
        <v>8.5</v>
      </c>
      <c r="AE36" s="1">
        <v>8.5</v>
      </c>
      <c r="AF36" s="1">
        <v>8.5</v>
      </c>
      <c r="AG36" s="1">
        <v>9</v>
      </c>
      <c r="AH36" s="8">
        <f t="shared" si="15"/>
        <v>8.7321428571428577</v>
      </c>
      <c r="AI36" s="1">
        <f t="shared" si="16"/>
        <v>8.75</v>
      </c>
      <c r="AJ36" s="1">
        <f t="shared" si="17"/>
        <v>8.75</v>
      </c>
      <c r="AK36" s="1">
        <f t="shared" si="18"/>
        <v>9</v>
      </c>
      <c r="AL36" s="1">
        <f t="shared" si="19"/>
        <v>9</v>
      </c>
      <c r="AM36" s="1">
        <f t="shared" si="20"/>
        <v>9</v>
      </c>
      <c r="AN36" s="1">
        <f t="shared" si="21"/>
        <v>8.75</v>
      </c>
      <c r="AO36" s="1">
        <f t="shared" si="22"/>
        <v>8.75</v>
      </c>
      <c r="AP36" s="1">
        <f t="shared" si="23"/>
        <v>8.75</v>
      </c>
      <c r="AQ36" s="1">
        <f t="shared" si="24"/>
        <v>8.5</v>
      </c>
      <c r="AR36" s="1">
        <f t="shared" si="25"/>
        <v>8.5</v>
      </c>
      <c r="AS36" s="1">
        <f t="shared" si="26"/>
        <v>8.5</v>
      </c>
      <c r="AT36" s="1">
        <f t="shared" si="27"/>
        <v>8.5</v>
      </c>
      <c r="AU36" s="1">
        <f t="shared" si="28"/>
        <v>8.5</v>
      </c>
      <c r="AV36" s="1">
        <f t="shared" si="29"/>
        <v>9</v>
      </c>
    </row>
    <row r="37" spans="1:48" s="2" customFormat="1" x14ac:dyDescent="0.2">
      <c r="A37" s="1" t="s">
        <v>45</v>
      </c>
      <c r="B37" s="2" t="s">
        <v>82</v>
      </c>
      <c r="R37" s="8"/>
      <c r="S37" s="11">
        <v>4</v>
      </c>
      <c r="T37" s="1">
        <v>6.5</v>
      </c>
      <c r="U37" s="1">
        <v>6.25</v>
      </c>
      <c r="V37" s="1">
        <v>6.25</v>
      </c>
      <c r="W37" s="1">
        <v>6.5</v>
      </c>
      <c r="X37" s="1">
        <v>6</v>
      </c>
      <c r="Y37" s="1">
        <v>6.5</v>
      </c>
      <c r="Z37" s="1">
        <v>6.25</v>
      </c>
      <c r="AA37" s="1">
        <v>7</v>
      </c>
      <c r="AB37" s="1">
        <v>6.75</v>
      </c>
      <c r="AC37" s="1">
        <v>7.5</v>
      </c>
      <c r="AD37" s="1">
        <v>7.25</v>
      </c>
      <c r="AE37" s="1">
        <v>6.75</v>
      </c>
      <c r="AF37" s="1">
        <v>6.5</v>
      </c>
      <c r="AG37" s="1">
        <v>7.5</v>
      </c>
      <c r="AH37" s="8">
        <f t="shared" si="15"/>
        <v>6.6785714285714288</v>
      </c>
      <c r="AI37" s="1">
        <f t="shared" si="16"/>
        <v>6.5</v>
      </c>
      <c r="AJ37" s="1">
        <f t="shared" si="17"/>
        <v>6.25</v>
      </c>
      <c r="AK37" s="1">
        <f t="shared" si="18"/>
        <v>6.25</v>
      </c>
      <c r="AL37" s="1">
        <f t="shared" si="19"/>
        <v>6.5</v>
      </c>
      <c r="AM37" s="1">
        <f t="shared" si="20"/>
        <v>6</v>
      </c>
      <c r="AN37" s="1">
        <f t="shared" si="21"/>
        <v>6.5</v>
      </c>
      <c r="AO37" s="1">
        <f t="shared" si="22"/>
        <v>6.25</v>
      </c>
      <c r="AP37" s="1">
        <f t="shared" si="23"/>
        <v>7</v>
      </c>
      <c r="AQ37" s="1">
        <f t="shared" si="24"/>
        <v>6.75</v>
      </c>
      <c r="AR37" s="1">
        <f t="shared" si="25"/>
        <v>7.5</v>
      </c>
      <c r="AS37" s="1">
        <f t="shared" si="26"/>
        <v>7.25</v>
      </c>
      <c r="AT37" s="1">
        <f t="shared" si="27"/>
        <v>6.75</v>
      </c>
      <c r="AU37" s="1">
        <f t="shared" si="28"/>
        <v>6.5</v>
      </c>
      <c r="AV37" s="1">
        <f t="shared" si="29"/>
        <v>7.5</v>
      </c>
    </row>
    <row r="38" spans="1:48" s="2" customFormat="1" x14ac:dyDescent="0.2">
      <c r="A38" s="1" t="s">
        <v>45</v>
      </c>
      <c r="B38" s="2" t="s">
        <v>83</v>
      </c>
      <c r="R38" s="8"/>
      <c r="S38" s="11">
        <v>4</v>
      </c>
      <c r="T38" s="1">
        <v>9.3333333333333339</v>
      </c>
      <c r="U38" s="1">
        <v>9.3333333333333339</v>
      </c>
      <c r="V38" s="1">
        <v>9.3333333333333339</v>
      </c>
      <c r="W38" s="1">
        <v>9.3333333333333339</v>
      </c>
      <c r="X38" s="1">
        <v>9.6666666666666661</v>
      </c>
      <c r="Y38" s="1">
        <v>9.3333333333333339</v>
      </c>
      <c r="Z38" s="1">
        <v>9.6666666666666661</v>
      </c>
      <c r="AA38" s="1">
        <v>9.6666666666666661</v>
      </c>
      <c r="AB38" s="1">
        <v>9.33</v>
      </c>
      <c r="AC38" s="1">
        <v>9.3333333333333339</v>
      </c>
      <c r="AD38" s="1">
        <v>9</v>
      </c>
      <c r="AE38" s="1">
        <v>9.6666666666666661</v>
      </c>
      <c r="AF38" s="1">
        <v>9.3333333333333339</v>
      </c>
      <c r="AG38" s="1">
        <v>9</v>
      </c>
      <c r="AH38" s="8">
        <f t="shared" si="15"/>
        <v>9.3807142857142853</v>
      </c>
      <c r="AI38" s="1">
        <f t="shared" si="16"/>
        <v>9.3333333333333339</v>
      </c>
      <c r="AJ38" s="1">
        <f t="shared" si="17"/>
        <v>9.3333333333333339</v>
      </c>
      <c r="AK38" s="1">
        <f t="shared" si="18"/>
        <v>9.3333333333333339</v>
      </c>
      <c r="AL38" s="1">
        <f t="shared" si="19"/>
        <v>9.3333333333333339</v>
      </c>
      <c r="AM38" s="1">
        <f t="shared" si="20"/>
        <v>9.6666666666666661</v>
      </c>
      <c r="AN38" s="1">
        <f t="shared" si="21"/>
        <v>9.3333333333333339</v>
      </c>
      <c r="AO38" s="1">
        <f t="shared" si="22"/>
        <v>9.6666666666666661</v>
      </c>
      <c r="AP38" s="1">
        <f t="shared" si="23"/>
        <v>9.6666666666666661</v>
      </c>
      <c r="AQ38" s="1">
        <f t="shared" si="24"/>
        <v>9.33</v>
      </c>
      <c r="AR38" s="1">
        <f t="shared" si="25"/>
        <v>9.3333333333333339</v>
      </c>
      <c r="AS38" s="1">
        <f t="shared" si="26"/>
        <v>9</v>
      </c>
      <c r="AT38" s="1">
        <f t="shared" si="27"/>
        <v>9.6666666666666661</v>
      </c>
      <c r="AU38" s="1">
        <f t="shared" si="28"/>
        <v>9.3333333333333339</v>
      </c>
      <c r="AV38" s="1">
        <f t="shared" si="29"/>
        <v>9</v>
      </c>
    </row>
    <row r="39" spans="1:48" s="2" customFormat="1" x14ac:dyDescent="0.2">
      <c r="A39" s="1" t="s">
        <v>46</v>
      </c>
      <c r="B39" s="2" t="s">
        <v>84</v>
      </c>
      <c r="R39" s="8"/>
      <c r="S39" s="11">
        <v>4</v>
      </c>
      <c r="T39" s="1">
        <v>6.25</v>
      </c>
      <c r="U39" s="1">
        <v>6.5</v>
      </c>
      <c r="V39" s="1">
        <v>7</v>
      </c>
      <c r="W39" s="1">
        <v>7</v>
      </c>
      <c r="X39" s="1">
        <v>6.25</v>
      </c>
      <c r="Y39" s="1">
        <v>6.75</v>
      </c>
      <c r="Z39" s="1">
        <v>6.75</v>
      </c>
      <c r="AA39" s="1">
        <v>7.25</v>
      </c>
      <c r="AB39" s="1">
        <v>6.5</v>
      </c>
      <c r="AC39" s="1">
        <v>8.75</v>
      </c>
      <c r="AD39" s="1">
        <v>8.25</v>
      </c>
      <c r="AE39" s="1">
        <v>6.75</v>
      </c>
      <c r="AF39" s="1">
        <v>7</v>
      </c>
      <c r="AG39" s="1">
        <v>6</v>
      </c>
      <c r="AH39" s="8">
        <f t="shared" si="15"/>
        <v>6.9285714285714288</v>
      </c>
      <c r="AI39" s="1">
        <f t="shared" si="16"/>
        <v>6.25</v>
      </c>
      <c r="AJ39" s="1">
        <f t="shared" si="17"/>
        <v>6.5</v>
      </c>
      <c r="AK39" s="1">
        <f t="shared" si="18"/>
        <v>7</v>
      </c>
      <c r="AL39" s="1">
        <f t="shared" si="19"/>
        <v>7</v>
      </c>
      <c r="AM39" s="1">
        <f t="shared" si="20"/>
        <v>6.25</v>
      </c>
      <c r="AN39" s="1">
        <f t="shared" si="21"/>
        <v>6.75</v>
      </c>
      <c r="AO39" s="1">
        <f t="shared" si="22"/>
        <v>6.75</v>
      </c>
      <c r="AP39" s="1">
        <f t="shared" si="23"/>
        <v>7.25</v>
      </c>
      <c r="AQ39" s="1">
        <f t="shared" si="24"/>
        <v>6.5</v>
      </c>
      <c r="AR39" s="1">
        <f t="shared" si="25"/>
        <v>8.75</v>
      </c>
      <c r="AS39" s="1">
        <f t="shared" si="26"/>
        <v>8.25</v>
      </c>
      <c r="AT39" s="1">
        <f t="shared" si="27"/>
        <v>6.75</v>
      </c>
      <c r="AU39" s="1">
        <f t="shared" si="28"/>
        <v>7</v>
      </c>
      <c r="AV39" s="1">
        <f t="shared" si="29"/>
        <v>6</v>
      </c>
    </row>
    <row r="40" spans="1:48" s="2" customFormat="1" x14ac:dyDescent="0.2">
      <c r="A40" s="1" t="s">
        <v>46</v>
      </c>
      <c r="B40" s="2" t="s">
        <v>85</v>
      </c>
      <c r="R40" s="8"/>
      <c r="S40" s="11">
        <v>4</v>
      </c>
      <c r="T40" s="1">
        <v>7.5</v>
      </c>
      <c r="U40" s="1">
        <v>7</v>
      </c>
      <c r="V40" s="1">
        <v>8</v>
      </c>
      <c r="W40" s="1">
        <v>8</v>
      </c>
      <c r="X40" s="1">
        <v>8</v>
      </c>
      <c r="Y40" s="1">
        <v>8</v>
      </c>
      <c r="Z40" s="1">
        <v>8</v>
      </c>
      <c r="AA40" s="1">
        <v>8.5</v>
      </c>
      <c r="AB40" s="1">
        <v>8</v>
      </c>
      <c r="AC40" s="1">
        <v>8.5</v>
      </c>
      <c r="AD40" s="1">
        <v>9.5</v>
      </c>
      <c r="AE40" s="1">
        <v>9</v>
      </c>
      <c r="AF40" s="1">
        <v>8</v>
      </c>
      <c r="AG40" s="1">
        <v>8</v>
      </c>
      <c r="AH40" s="8">
        <f t="shared" si="15"/>
        <v>8.1428571428571423</v>
      </c>
      <c r="AI40" s="1">
        <f t="shared" si="16"/>
        <v>7.5</v>
      </c>
      <c r="AJ40" s="1">
        <f t="shared" si="17"/>
        <v>7</v>
      </c>
      <c r="AK40" s="1">
        <f t="shared" si="18"/>
        <v>8</v>
      </c>
      <c r="AL40" s="1">
        <f t="shared" si="19"/>
        <v>8</v>
      </c>
      <c r="AM40" s="1">
        <f t="shared" si="20"/>
        <v>8</v>
      </c>
      <c r="AN40" s="1">
        <f t="shared" si="21"/>
        <v>8</v>
      </c>
      <c r="AO40" s="1">
        <f t="shared" si="22"/>
        <v>8</v>
      </c>
      <c r="AP40" s="1">
        <f t="shared" si="23"/>
        <v>8.5</v>
      </c>
      <c r="AQ40" s="1">
        <f t="shared" si="24"/>
        <v>8</v>
      </c>
      <c r="AR40" s="1">
        <f t="shared" si="25"/>
        <v>8.5</v>
      </c>
      <c r="AS40" s="1">
        <f t="shared" si="26"/>
        <v>9.5</v>
      </c>
      <c r="AT40" s="1">
        <f t="shared" si="27"/>
        <v>9</v>
      </c>
      <c r="AU40" s="1">
        <f t="shared" si="28"/>
        <v>8</v>
      </c>
      <c r="AV40" s="1">
        <f t="shared" si="29"/>
        <v>8</v>
      </c>
    </row>
    <row r="41" spans="1:48" s="2" customFormat="1" x14ac:dyDescent="0.2">
      <c r="A41" s="1" t="s">
        <v>46</v>
      </c>
      <c r="B41" s="2" t="s">
        <v>86</v>
      </c>
      <c r="R41" s="8"/>
      <c r="S41" s="11">
        <v>4</v>
      </c>
      <c r="T41" s="1">
        <v>7.5</v>
      </c>
      <c r="U41" s="1">
        <v>7.5</v>
      </c>
      <c r="V41" s="1">
        <v>8</v>
      </c>
      <c r="W41" s="1">
        <v>8.5</v>
      </c>
      <c r="X41" s="1">
        <v>7.5</v>
      </c>
      <c r="Y41" s="1">
        <v>7.5</v>
      </c>
      <c r="Z41" s="1">
        <v>7.5</v>
      </c>
      <c r="AA41" s="1">
        <v>8</v>
      </c>
      <c r="AB41" s="1">
        <v>8</v>
      </c>
      <c r="AC41" s="1">
        <v>9</v>
      </c>
      <c r="AD41" s="1">
        <v>9</v>
      </c>
      <c r="AE41" s="1">
        <v>9</v>
      </c>
      <c r="AF41" s="1">
        <v>7.5</v>
      </c>
      <c r="AG41" s="1">
        <v>9</v>
      </c>
      <c r="AH41" s="8">
        <f t="shared" si="15"/>
        <v>8.1071428571428577</v>
      </c>
      <c r="AI41" s="1">
        <f t="shared" si="16"/>
        <v>7.5</v>
      </c>
      <c r="AJ41" s="1">
        <f t="shared" si="17"/>
        <v>7.5</v>
      </c>
      <c r="AK41" s="1">
        <f t="shared" si="18"/>
        <v>8</v>
      </c>
      <c r="AL41" s="1">
        <f t="shared" si="19"/>
        <v>8.5</v>
      </c>
      <c r="AM41" s="1">
        <f t="shared" si="20"/>
        <v>7.5</v>
      </c>
      <c r="AN41" s="1">
        <f t="shared" si="21"/>
        <v>7.5</v>
      </c>
      <c r="AO41" s="1">
        <f t="shared" si="22"/>
        <v>7.5</v>
      </c>
      <c r="AP41" s="1">
        <f t="shared" si="23"/>
        <v>8</v>
      </c>
      <c r="AQ41" s="1">
        <f t="shared" si="24"/>
        <v>8</v>
      </c>
      <c r="AR41" s="1">
        <f t="shared" si="25"/>
        <v>9</v>
      </c>
      <c r="AS41" s="1">
        <f t="shared" si="26"/>
        <v>9</v>
      </c>
      <c r="AT41" s="1">
        <f t="shared" si="27"/>
        <v>9</v>
      </c>
      <c r="AU41" s="1">
        <f t="shared" si="28"/>
        <v>7.5</v>
      </c>
      <c r="AV41" s="1">
        <f t="shared" si="29"/>
        <v>9</v>
      </c>
    </row>
    <row r="42" spans="1:48" s="2" customFormat="1" x14ac:dyDescent="0.2">
      <c r="A42" s="1" t="s">
        <v>45</v>
      </c>
      <c r="B42" s="2" t="s">
        <v>87</v>
      </c>
      <c r="R42" s="8"/>
      <c r="S42" s="11">
        <v>4</v>
      </c>
      <c r="T42" s="1">
        <v>7.666666666666667</v>
      </c>
      <c r="U42" s="1">
        <v>7.333333333333333</v>
      </c>
      <c r="V42" s="1">
        <v>8.3333333333333339</v>
      </c>
      <c r="W42" s="1">
        <v>8</v>
      </c>
      <c r="X42" s="1">
        <v>7.666666666666667</v>
      </c>
      <c r="Y42" s="1">
        <v>8</v>
      </c>
      <c r="Z42" s="1">
        <v>7.666666666666667</v>
      </c>
      <c r="AA42" s="1">
        <v>8</v>
      </c>
      <c r="AB42" s="1">
        <v>8</v>
      </c>
      <c r="AC42" s="1">
        <v>7.333333333333333</v>
      </c>
      <c r="AD42" s="1">
        <v>8.3333333333333339</v>
      </c>
      <c r="AE42" s="1">
        <v>7.333333333333333</v>
      </c>
      <c r="AF42" s="1">
        <v>8.3333333333333339</v>
      </c>
      <c r="AG42" s="1">
        <v>8</v>
      </c>
      <c r="AH42" s="8">
        <f t="shared" si="15"/>
        <v>7.857142857142855</v>
      </c>
      <c r="AI42" s="1">
        <f t="shared" si="16"/>
        <v>7.666666666666667</v>
      </c>
      <c r="AJ42" s="1">
        <f t="shared" si="17"/>
        <v>7.333333333333333</v>
      </c>
      <c r="AK42" s="1">
        <f t="shared" si="18"/>
        <v>8.3333333333333339</v>
      </c>
      <c r="AL42" s="1">
        <f t="shared" si="19"/>
        <v>8</v>
      </c>
      <c r="AM42" s="1">
        <f t="shared" si="20"/>
        <v>7.666666666666667</v>
      </c>
      <c r="AN42" s="1">
        <f t="shared" si="21"/>
        <v>8</v>
      </c>
      <c r="AO42" s="1">
        <f t="shared" si="22"/>
        <v>7.666666666666667</v>
      </c>
      <c r="AP42" s="1">
        <f t="shared" si="23"/>
        <v>8</v>
      </c>
      <c r="AQ42" s="1">
        <f t="shared" si="24"/>
        <v>8</v>
      </c>
      <c r="AR42" s="1">
        <f t="shared" si="25"/>
        <v>7.333333333333333</v>
      </c>
      <c r="AS42" s="1">
        <f t="shared" si="26"/>
        <v>8.3333333333333339</v>
      </c>
      <c r="AT42" s="1">
        <f t="shared" si="27"/>
        <v>7.333333333333333</v>
      </c>
      <c r="AU42" s="1">
        <f t="shared" si="28"/>
        <v>8.3333333333333339</v>
      </c>
      <c r="AV42" s="1">
        <f t="shared" si="29"/>
        <v>8</v>
      </c>
    </row>
    <row r="43" spans="1:48" s="2" customFormat="1" x14ac:dyDescent="0.2">
      <c r="A43" s="1" t="s">
        <v>45</v>
      </c>
      <c r="B43" s="2" t="s">
        <v>88</v>
      </c>
      <c r="R43" s="8"/>
      <c r="S43" s="11">
        <v>4</v>
      </c>
      <c r="T43" s="1">
        <v>6.8</v>
      </c>
      <c r="U43" s="1">
        <v>7.2</v>
      </c>
      <c r="V43" s="1">
        <v>7.6</v>
      </c>
      <c r="W43" s="1">
        <v>7.8</v>
      </c>
      <c r="X43" s="1">
        <v>7.8</v>
      </c>
      <c r="Y43" s="1">
        <v>7.4</v>
      </c>
      <c r="Z43" s="1">
        <v>7.4</v>
      </c>
      <c r="AA43" s="1">
        <v>7.6</v>
      </c>
      <c r="AB43" s="1">
        <v>7.6</v>
      </c>
      <c r="AC43" s="1">
        <v>7</v>
      </c>
      <c r="AD43" s="1">
        <v>7.6</v>
      </c>
      <c r="AE43" s="1">
        <v>7.6</v>
      </c>
      <c r="AF43" s="1">
        <v>7.8</v>
      </c>
      <c r="AG43" s="1">
        <v>7.666666666666667</v>
      </c>
      <c r="AH43" s="8">
        <f t="shared" si="15"/>
        <v>7.4904761904761896</v>
      </c>
      <c r="AI43" s="1">
        <f t="shared" si="16"/>
        <v>6.8</v>
      </c>
      <c r="AJ43" s="1">
        <f t="shared" si="17"/>
        <v>7.2</v>
      </c>
      <c r="AK43" s="1">
        <f t="shared" si="18"/>
        <v>7.6</v>
      </c>
      <c r="AL43" s="1">
        <f t="shared" si="19"/>
        <v>7.8</v>
      </c>
      <c r="AM43" s="1">
        <f t="shared" si="20"/>
        <v>7.8</v>
      </c>
      <c r="AN43" s="1">
        <f t="shared" si="21"/>
        <v>7.4</v>
      </c>
      <c r="AO43" s="1">
        <f t="shared" si="22"/>
        <v>7.4</v>
      </c>
      <c r="AP43" s="1">
        <f t="shared" si="23"/>
        <v>7.6</v>
      </c>
      <c r="AQ43" s="1">
        <f t="shared" si="24"/>
        <v>7.6</v>
      </c>
      <c r="AR43" s="1">
        <f t="shared" si="25"/>
        <v>7</v>
      </c>
      <c r="AS43" s="1">
        <f t="shared" si="26"/>
        <v>7.6</v>
      </c>
      <c r="AT43" s="1">
        <f t="shared" si="27"/>
        <v>7.6</v>
      </c>
      <c r="AU43" s="1">
        <f t="shared" si="28"/>
        <v>7.8</v>
      </c>
      <c r="AV43" s="1">
        <f t="shared" si="29"/>
        <v>7.666666666666667</v>
      </c>
    </row>
    <row r="44" spans="1:48" s="2" customFormat="1" x14ac:dyDescent="0.2">
      <c r="A44" s="1" t="s">
        <v>45</v>
      </c>
      <c r="B44" s="2" t="s">
        <v>89</v>
      </c>
      <c r="R44" s="8"/>
      <c r="S44" s="11">
        <v>4</v>
      </c>
      <c r="T44" s="1">
        <v>8</v>
      </c>
      <c r="U44" s="1">
        <v>8</v>
      </c>
      <c r="V44" s="1">
        <v>8.5</v>
      </c>
      <c r="W44" s="1">
        <v>8.75</v>
      </c>
      <c r="X44" s="1">
        <v>8.5</v>
      </c>
      <c r="Y44" s="1">
        <v>7.75</v>
      </c>
      <c r="Z44" s="1">
        <v>8.75</v>
      </c>
      <c r="AA44" s="1">
        <v>7.75</v>
      </c>
      <c r="AB44" s="1">
        <v>8.5</v>
      </c>
      <c r="AC44" s="1">
        <v>8.5</v>
      </c>
      <c r="AD44" s="1">
        <v>8.25</v>
      </c>
      <c r="AE44" s="1">
        <v>9.5</v>
      </c>
      <c r="AF44" s="1">
        <v>8.5</v>
      </c>
      <c r="AG44" s="1">
        <v>8.5</v>
      </c>
      <c r="AH44" s="8">
        <f t="shared" si="15"/>
        <v>8.4107142857142865</v>
      </c>
      <c r="AI44" s="1">
        <f t="shared" si="16"/>
        <v>8</v>
      </c>
      <c r="AJ44" s="1">
        <f t="shared" si="17"/>
        <v>8</v>
      </c>
      <c r="AK44" s="1">
        <f t="shared" si="18"/>
        <v>8.5</v>
      </c>
      <c r="AL44" s="1">
        <f t="shared" si="19"/>
        <v>8.75</v>
      </c>
      <c r="AM44" s="1">
        <f t="shared" si="20"/>
        <v>8.5</v>
      </c>
      <c r="AN44" s="1">
        <f t="shared" si="21"/>
        <v>7.75</v>
      </c>
      <c r="AO44" s="1">
        <f t="shared" si="22"/>
        <v>8.75</v>
      </c>
      <c r="AP44" s="1">
        <f t="shared" si="23"/>
        <v>7.75</v>
      </c>
      <c r="AQ44" s="1">
        <f t="shared" si="24"/>
        <v>8.5</v>
      </c>
      <c r="AR44" s="1">
        <f t="shared" si="25"/>
        <v>8.5</v>
      </c>
      <c r="AS44" s="1">
        <f t="shared" si="26"/>
        <v>8.25</v>
      </c>
      <c r="AT44" s="1">
        <f t="shared" si="27"/>
        <v>9.5</v>
      </c>
      <c r="AU44" s="1">
        <f t="shared" si="28"/>
        <v>8.5</v>
      </c>
      <c r="AV44" s="1">
        <f t="shared" si="29"/>
        <v>8.5</v>
      </c>
    </row>
    <row r="45" spans="1:48" s="2" customFormat="1" x14ac:dyDescent="0.2">
      <c r="A45" s="1" t="s">
        <v>45</v>
      </c>
      <c r="B45" s="2" t="s">
        <v>90</v>
      </c>
      <c r="R45" s="8"/>
      <c r="S45" s="11">
        <v>4</v>
      </c>
      <c r="T45" s="1">
        <v>7.25</v>
      </c>
      <c r="U45" s="1">
        <v>7.5</v>
      </c>
      <c r="V45" s="1">
        <v>7.75</v>
      </c>
      <c r="W45" s="1">
        <v>7.25</v>
      </c>
      <c r="X45" s="1">
        <v>7.25</v>
      </c>
      <c r="Y45" s="1">
        <v>8</v>
      </c>
      <c r="Z45" s="1">
        <v>8</v>
      </c>
      <c r="AA45" s="1">
        <v>7.75</v>
      </c>
      <c r="AB45" s="1">
        <v>7.5</v>
      </c>
      <c r="AC45" s="1">
        <v>9</v>
      </c>
      <c r="AD45" s="1">
        <v>8.5</v>
      </c>
      <c r="AE45" s="1">
        <v>8.25</v>
      </c>
      <c r="AF45" s="1">
        <v>8.25</v>
      </c>
      <c r="AG45" s="1">
        <v>8</v>
      </c>
      <c r="AH45" s="8">
        <f t="shared" si="15"/>
        <v>7.875</v>
      </c>
      <c r="AI45" s="1">
        <f t="shared" si="16"/>
        <v>7.25</v>
      </c>
      <c r="AJ45" s="1">
        <f t="shared" si="17"/>
        <v>7.5</v>
      </c>
      <c r="AK45" s="1">
        <f t="shared" si="18"/>
        <v>7.75</v>
      </c>
      <c r="AL45" s="1">
        <f t="shared" si="19"/>
        <v>7.25</v>
      </c>
      <c r="AM45" s="1">
        <f t="shared" si="20"/>
        <v>7.25</v>
      </c>
      <c r="AN45" s="1">
        <f t="shared" si="21"/>
        <v>8</v>
      </c>
      <c r="AO45" s="1">
        <f t="shared" si="22"/>
        <v>8</v>
      </c>
      <c r="AP45" s="1">
        <f t="shared" si="23"/>
        <v>7.75</v>
      </c>
      <c r="AQ45" s="1">
        <f t="shared" si="24"/>
        <v>7.5</v>
      </c>
      <c r="AR45" s="1">
        <f t="shared" si="25"/>
        <v>9</v>
      </c>
      <c r="AS45" s="1">
        <f t="shared" si="26"/>
        <v>8.5</v>
      </c>
      <c r="AT45" s="1">
        <f t="shared" si="27"/>
        <v>8.25</v>
      </c>
      <c r="AU45" s="1">
        <f t="shared" si="28"/>
        <v>8.25</v>
      </c>
      <c r="AV45" s="1">
        <f t="shared" si="29"/>
        <v>8</v>
      </c>
    </row>
    <row r="46" spans="1:48" s="2" customFormat="1" x14ac:dyDescent="0.2">
      <c r="A46" s="1" t="s">
        <v>45</v>
      </c>
      <c r="B46" s="2" t="s">
        <v>91</v>
      </c>
      <c r="R46" s="8"/>
      <c r="S46" s="11">
        <v>4</v>
      </c>
      <c r="T46" s="1">
        <v>7.75</v>
      </c>
      <c r="U46" s="1">
        <v>7.5</v>
      </c>
      <c r="V46" s="1">
        <v>8</v>
      </c>
      <c r="W46" s="1">
        <v>8</v>
      </c>
      <c r="X46" s="1">
        <v>7.75</v>
      </c>
      <c r="Y46" s="1">
        <v>8</v>
      </c>
      <c r="Z46" s="1">
        <v>8.25</v>
      </c>
      <c r="AA46" s="1">
        <v>8.5</v>
      </c>
      <c r="AB46" s="1">
        <v>8</v>
      </c>
      <c r="AC46" s="1">
        <v>8.5</v>
      </c>
      <c r="AD46" s="1">
        <v>8.25</v>
      </c>
      <c r="AE46" s="1">
        <v>8.5</v>
      </c>
      <c r="AF46" s="1">
        <v>8</v>
      </c>
      <c r="AG46" s="1">
        <v>6</v>
      </c>
      <c r="AH46" s="8">
        <f t="shared" si="15"/>
        <v>7.9285714285714288</v>
      </c>
      <c r="AI46" s="1">
        <f t="shared" si="16"/>
        <v>7.75</v>
      </c>
      <c r="AJ46" s="1">
        <f t="shared" si="17"/>
        <v>7.5</v>
      </c>
      <c r="AK46" s="1">
        <f t="shared" si="18"/>
        <v>8</v>
      </c>
      <c r="AL46" s="1">
        <f t="shared" si="19"/>
        <v>8</v>
      </c>
      <c r="AM46" s="1">
        <f t="shared" si="20"/>
        <v>7.75</v>
      </c>
      <c r="AN46" s="1">
        <f t="shared" si="21"/>
        <v>8</v>
      </c>
      <c r="AO46" s="1">
        <f t="shared" si="22"/>
        <v>8.25</v>
      </c>
      <c r="AP46" s="1">
        <f t="shared" si="23"/>
        <v>8.5</v>
      </c>
      <c r="AQ46" s="1">
        <f t="shared" si="24"/>
        <v>8</v>
      </c>
      <c r="AR46" s="1">
        <f t="shared" si="25"/>
        <v>8.5</v>
      </c>
      <c r="AS46" s="1">
        <f t="shared" si="26"/>
        <v>8.25</v>
      </c>
      <c r="AT46" s="1">
        <f t="shared" si="27"/>
        <v>8.5</v>
      </c>
      <c r="AU46" s="1">
        <f t="shared" si="28"/>
        <v>8</v>
      </c>
      <c r="AV46" s="1">
        <f t="shared" si="29"/>
        <v>6</v>
      </c>
    </row>
    <row r="47" spans="1:48" s="2" customFormat="1" x14ac:dyDescent="0.2">
      <c r="A47" s="1" t="s">
        <v>46</v>
      </c>
      <c r="B47" s="2" t="s">
        <v>92</v>
      </c>
      <c r="R47" s="8"/>
      <c r="S47" s="11">
        <v>4</v>
      </c>
      <c r="T47" s="1">
        <v>8.6</v>
      </c>
      <c r="U47" s="1">
        <v>8.8000000000000007</v>
      </c>
      <c r="V47" s="1">
        <v>9.1999999999999993</v>
      </c>
      <c r="W47" s="1">
        <v>9.4</v>
      </c>
      <c r="X47" s="1">
        <v>9</v>
      </c>
      <c r="Y47" s="1">
        <v>9</v>
      </c>
      <c r="Z47" s="1">
        <v>8.8000000000000007</v>
      </c>
      <c r="AA47" s="1">
        <v>9</v>
      </c>
      <c r="AB47" s="1">
        <v>8.8000000000000007</v>
      </c>
      <c r="AC47" s="1">
        <v>9.1999999999999993</v>
      </c>
      <c r="AD47" s="1">
        <v>9.4</v>
      </c>
      <c r="AE47" s="1">
        <v>9</v>
      </c>
      <c r="AF47" s="1">
        <v>9.1999999999999993</v>
      </c>
      <c r="AG47" s="1">
        <v>8.8000000000000007</v>
      </c>
      <c r="AH47" s="8">
        <f t="shared" si="15"/>
        <v>9.0142857142857142</v>
      </c>
      <c r="AI47" s="1">
        <f t="shared" si="16"/>
        <v>8.6</v>
      </c>
      <c r="AJ47" s="1">
        <f t="shared" si="17"/>
        <v>8.8000000000000007</v>
      </c>
      <c r="AK47" s="1">
        <f t="shared" si="18"/>
        <v>9.1999999999999993</v>
      </c>
      <c r="AL47" s="1">
        <f t="shared" si="19"/>
        <v>9.4</v>
      </c>
      <c r="AM47" s="1">
        <f t="shared" si="20"/>
        <v>9</v>
      </c>
      <c r="AN47" s="1">
        <f t="shared" si="21"/>
        <v>9</v>
      </c>
      <c r="AO47" s="1">
        <f t="shared" si="22"/>
        <v>8.8000000000000007</v>
      </c>
      <c r="AP47" s="1">
        <f t="shared" si="23"/>
        <v>9</v>
      </c>
      <c r="AQ47" s="1">
        <f t="shared" si="24"/>
        <v>8.8000000000000007</v>
      </c>
      <c r="AR47" s="1">
        <f t="shared" si="25"/>
        <v>9.1999999999999993</v>
      </c>
      <c r="AS47" s="1">
        <f t="shared" si="26"/>
        <v>9.4</v>
      </c>
      <c r="AT47" s="1">
        <f t="shared" si="27"/>
        <v>9</v>
      </c>
      <c r="AU47" s="1">
        <f t="shared" si="28"/>
        <v>9.1999999999999993</v>
      </c>
      <c r="AV47" s="1">
        <f t="shared" si="29"/>
        <v>8.8000000000000007</v>
      </c>
    </row>
    <row r="48" spans="1:48" s="2" customFormat="1" x14ac:dyDescent="0.2">
      <c r="A48" s="1" t="s">
        <v>46</v>
      </c>
      <c r="B48" s="2" t="s">
        <v>93</v>
      </c>
      <c r="R48" s="8"/>
      <c r="S48" s="11">
        <v>4</v>
      </c>
      <c r="T48" s="1">
        <v>7.25</v>
      </c>
      <c r="U48" s="1">
        <v>7.25</v>
      </c>
      <c r="V48" s="1">
        <v>8</v>
      </c>
      <c r="W48" s="1">
        <v>8</v>
      </c>
      <c r="X48" s="1">
        <v>7.75</v>
      </c>
      <c r="Y48" s="1">
        <v>7.75</v>
      </c>
      <c r="Z48" s="1">
        <v>8.25</v>
      </c>
      <c r="AA48" s="1">
        <v>8.25</v>
      </c>
      <c r="AB48" s="1">
        <v>7.75</v>
      </c>
      <c r="AC48" s="1">
        <v>8.5</v>
      </c>
      <c r="AD48" s="1">
        <v>8.5</v>
      </c>
      <c r="AE48" s="1">
        <v>8.25</v>
      </c>
      <c r="AF48" s="1">
        <v>7.5</v>
      </c>
      <c r="AG48" s="1">
        <v>8</v>
      </c>
      <c r="AH48" s="8">
        <f t="shared" si="15"/>
        <v>7.9285714285714288</v>
      </c>
      <c r="AI48" s="1">
        <f t="shared" si="16"/>
        <v>7.25</v>
      </c>
      <c r="AJ48" s="1">
        <f t="shared" si="17"/>
        <v>7.25</v>
      </c>
      <c r="AK48" s="1">
        <f t="shared" si="18"/>
        <v>8</v>
      </c>
      <c r="AL48" s="1">
        <f t="shared" si="19"/>
        <v>8</v>
      </c>
      <c r="AM48" s="1">
        <f t="shared" si="20"/>
        <v>7.75</v>
      </c>
      <c r="AN48" s="1">
        <f t="shared" si="21"/>
        <v>7.75</v>
      </c>
      <c r="AO48" s="1">
        <f t="shared" si="22"/>
        <v>8.25</v>
      </c>
      <c r="AP48" s="1">
        <f t="shared" si="23"/>
        <v>8.25</v>
      </c>
      <c r="AQ48" s="1">
        <f t="shared" si="24"/>
        <v>7.75</v>
      </c>
      <c r="AR48" s="1">
        <f t="shared" si="25"/>
        <v>8.5</v>
      </c>
      <c r="AS48" s="1">
        <f t="shared" si="26"/>
        <v>8.5</v>
      </c>
      <c r="AT48" s="1">
        <f t="shared" si="27"/>
        <v>8.25</v>
      </c>
      <c r="AU48" s="1">
        <f t="shared" si="28"/>
        <v>7.5</v>
      </c>
      <c r="AV48" s="1">
        <f t="shared" si="29"/>
        <v>8</v>
      </c>
    </row>
    <row r="49" spans="1:48" s="2" customFormat="1" x14ac:dyDescent="0.2">
      <c r="A49" s="1" t="s">
        <v>46</v>
      </c>
      <c r="B49" s="2" t="s">
        <v>94</v>
      </c>
      <c r="R49" s="8"/>
      <c r="S49" s="11">
        <v>4</v>
      </c>
      <c r="T49" s="1">
        <v>7</v>
      </c>
      <c r="U49" s="1">
        <v>7.666666666666667</v>
      </c>
      <c r="V49" s="1">
        <v>7.333333333333333</v>
      </c>
      <c r="W49" s="1">
        <v>7.333333333333333</v>
      </c>
      <c r="X49" s="1">
        <v>6.666666666666667</v>
      </c>
      <c r="Y49" s="1">
        <v>7.333333333333333</v>
      </c>
      <c r="Z49" s="1">
        <v>8.3333333333333339</v>
      </c>
      <c r="AA49" s="1">
        <v>7.666666666666667</v>
      </c>
      <c r="AB49" s="1">
        <v>7.33</v>
      </c>
      <c r="AC49" s="1">
        <v>8.3333333333333339</v>
      </c>
      <c r="AD49" s="1">
        <v>8.3333333333333339</v>
      </c>
      <c r="AE49" s="1">
        <v>8.6666666666666661</v>
      </c>
      <c r="AF49" s="1">
        <v>8</v>
      </c>
      <c r="AG49" s="1">
        <v>8</v>
      </c>
      <c r="AH49" s="8">
        <f t="shared" si="15"/>
        <v>7.7140476190476193</v>
      </c>
      <c r="AI49" s="1">
        <f t="shared" si="16"/>
        <v>7</v>
      </c>
      <c r="AJ49" s="1">
        <f t="shared" si="17"/>
        <v>7.666666666666667</v>
      </c>
      <c r="AK49" s="1">
        <f t="shared" si="18"/>
        <v>7.333333333333333</v>
      </c>
      <c r="AL49" s="1">
        <f t="shared" si="19"/>
        <v>7.333333333333333</v>
      </c>
      <c r="AM49" s="1">
        <f t="shared" si="20"/>
        <v>6.666666666666667</v>
      </c>
      <c r="AN49" s="1">
        <f t="shared" si="21"/>
        <v>7.333333333333333</v>
      </c>
      <c r="AO49" s="1">
        <f t="shared" si="22"/>
        <v>8.3333333333333339</v>
      </c>
      <c r="AP49" s="1">
        <f t="shared" si="23"/>
        <v>7.666666666666667</v>
      </c>
      <c r="AQ49" s="1">
        <f t="shared" si="24"/>
        <v>7.33</v>
      </c>
      <c r="AR49" s="1">
        <f t="shared" si="25"/>
        <v>8.3333333333333339</v>
      </c>
      <c r="AS49" s="1">
        <f t="shared" si="26"/>
        <v>8.3333333333333339</v>
      </c>
      <c r="AT49" s="1">
        <f t="shared" si="27"/>
        <v>8.6666666666666661</v>
      </c>
      <c r="AU49" s="1">
        <f t="shared" si="28"/>
        <v>8</v>
      </c>
      <c r="AV49" s="1">
        <f t="shared" si="29"/>
        <v>8</v>
      </c>
    </row>
    <row r="50" spans="1:48" s="2" customFormat="1" x14ac:dyDescent="0.2">
      <c r="A50" s="1" t="s">
        <v>46</v>
      </c>
      <c r="B50" s="2" t="s">
        <v>95</v>
      </c>
      <c r="R50" s="8"/>
      <c r="S50" s="11">
        <v>4</v>
      </c>
      <c r="T50" s="1">
        <v>8.5</v>
      </c>
      <c r="U50" s="1">
        <v>8.5</v>
      </c>
      <c r="V50" s="1">
        <v>8.5</v>
      </c>
      <c r="W50" s="1">
        <v>8.75</v>
      </c>
      <c r="X50" s="1">
        <v>8.25</v>
      </c>
      <c r="Y50" s="1">
        <v>8</v>
      </c>
      <c r="Z50" s="1">
        <v>8.5</v>
      </c>
      <c r="AA50" s="1">
        <v>9</v>
      </c>
      <c r="AB50" s="1">
        <v>8.5</v>
      </c>
      <c r="AC50" s="1">
        <v>8.5</v>
      </c>
      <c r="AD50" s="1">
        <v>7.5</v>
      </c>
      <c r="AE50" s="1">
        <v>8.25</v>
      </c>
      <c r="AF50" s="1">
        <v>8.5</v>
      </c>
      <c r="AG50" s="1">
        <v>8.5</v>
      </c>
      <c r="AH50" s="8">
        <f t="shared" si="15"/>
        <v>8.4107142857142865</v>
      </c>
      <c r="AI50" s="1">
        <f t="shared" si="16"/>
        <v>8.5</v>
      </c>
      <c r="AJ50" s="1">
        <f t="shared" si="17"/>
        <v>8.5</v>
      </c>
      <c r="AK50" s="1">
        <f t="shared" si="18"/>
        <v>8.5</v>
      </c>
      <c r="AL50" s="1">
        <f t="shared" si="19"/>
        <v>8.75</v>
      </c>
      <c r="AM50" s="1">
        <f t="shared" si="20"/>
        <v>8.25</v>
      </c>
      <c r="AN50" s="1">
        <f t="shared" si="21"/>
        <v>8</v>
      </c>
      <c r="AO50" s="1">
        <f t="shared" si="22"/>
        <v>8.5</v>
      </c>
      <c r="AP50" s="1">
        <f t="shared" si="23"/>
        <v>9</v>
      </c>
      <c r="AQ50" s="1">
        <f t="shared" si="24"/>
        <v>8.5</v>
      </c>
      <c r="AR50" s="1">
        <f t="shared" si="25"/>
        <v>8.5</v>
      </c>
      <c r="AS50" s="1">
        <f t="shared" si="26"/>
        <v>7.5</v>
      </c>
      <c r="AT50" s="1">
        <f t="shared" si="27"/>
        <v>8.25</v>
      </c>
      <c r="AU50" s="1">
        <f t="shared" si="28"/>
        <v>8.5</v>
      </c>
      <c r="AV50" s="1">
        <f t="shared" si="29"/>
        <v>8.5</v>
      </c>
    </row>
    <row r="51" spans="1:48" s="2" customFormat="1" x14ac:dyDescent="0.2">
      <c r="A51" s="1" t="s">
        <v>46</v>
      </c>
      <c r="B51" s="2" t="s">
        <v>96</v>
      </c>
      <c r="R51" s="8"/>
      <c r="S51" s="11">
        <v>4</v>
      </c>
      <c r="T51" s="1">
        <v>8.5</v>
      </c>
      <c r="U51" s="1">
        <v>8.5</v>
      </c>
      <c r="V51" s="1">
        <v>8.5</v>
      </c>
      <c r="W51" s="1">
        <v>8.5</v>
      </c>
      <c r="X51" s="1">
        <v>8.25</v>
      </c>
      <c r="Y51" s="1">
        <v>8.5</v>
      </c>
      <c r="Z51" s="1">
        <v>8.75</v>
      </c>
      <c r="AA51" s="1">
        <v>9</v>
      </c>
      <c r="AB51" s="1">
        <v>8.5</v>
      </c>
      <c r="AC51" s="1">
        <v>9.5</v>
      </c>
      <c r="AD51" s="1">
        <v>9.5</v>
      </c>
      <c r="AE51" s="1">
        <v>9</v>
      </c>
      <c r="AF51" s="1">
        <v>9</v>
      </c>
      <c r="AG51" s="1">
        <v>8.3333333333333339</v>
      </c>
      <c r="AH51" s="8">
        <f t="shared" si="15"/>
        <v>8.7380952380952372</v>
      </c>
      <c r="AI51" s="1">
        <f t="shared" si="16"/>
        <v>8.5</v>
      </c>
      <c r="AJ51" s="1">
        <f t="shared" si="17"/>
        <v>8.5</v>
      </c>
      <c r="AK51" s="1">
        <f t="shared" si="18"/>
        <v>8.5</v>
      </c>
      <c r="AL51" s="1">
        <f t="shared" si="19"/>
        <v>8.5</v>
      </c>
      <c r="AM51" s="1">
        <f t="shared" si="20"/>
        <v>8.25</v>
      </c>
      <c r="AN51" s="1">
        <f t="shared" si="21"/>
        <v>8.5</v>
      </c>
      <c r="AO51" s="1">
        <f t="shared" si="22"/>
        <v>8.75</v>
      </c>
      <c r="AP51" s="1">
        <f t="shared" si="23"/>
        <v>9</v>
      </c>
      <c r="AQ51" s="1">
        <f t="shared" si="24"/>
        <v>8.5</v>
      </c>
      <c r="AR51" s="1">
        <f t="shared" si="25"/>
        <v>9.5</v>
      </c>
      <c r="AS51" s="1">
        <f t="shared" si="26"/>
        <v>9.5</v>
      </c>
      <c r="AT51" s="1">
        <f t="shared" si="27"/>
        <v>9</v>
      </c>
      <c r="AU51" s="1">
        <f t="shared" si="28"/>
        <v>9</v>
      </c>
      <c r="AV51" s="1">
        <f t="shared" si="29"/>
        <v>8.3333333333333339</v>
      </c>
    </row>
    <row r="52" spans="1:48" s="2" customFormat="1" x14ac:dyDescent="0.2">
      <c r="A52" s="1" t="s">
        <v>45</v>
      </c>
      <c r="B52" s="2" t="s">
        <v>97</v>
      </c>
      <c r="R52" s="8"/>
      <c r="S52" s="11">
        <v>4</v>
      </c>
      <c r="T52" s="1">
        <v>7.333333333333333</v>
      </c>
      <c r="U52" s="1">
        <v>7.333333333333333</v>
      </c>
      <c r="V52" s="1">
        <v>7.666666666666667</v>
      </c>
      <c r="W52" s="1">
        <v>7.666666666666667</v>
      </c>
      <c r="X52" s="1">
        <v>8</v>
      </c>
      <c r="Y52" s="1">
        <v>8</v>
      </c>
      <c r="Z52" s="1">
        <v>8.3333333333333339</v>
      </c>
      <c r="AA52" s="1">
        <v>8.3333333333333339</v>
      </c>
      <c r="AB52" s="1">
        <v>8.33</v>
      </c>
      <c r="AC52" s="1">
        <v>9</v>
      </c>
      <c r="AD52" s="1">
        <v>9</v>
      </c>
      <c r="AE52" s="1">
        <v>8.3333333333333339</v>
      </c>
      <c r="AF52" s="1">
        <v>9</v>
      </c>
      <c r="AG52" s="1">
        <v>8</v>
      </c>
      <c r="AH52" s="8">
        <f t="shared" si="15"/>
        <v>8.1664285714285718</v>
      </c>
      <c r="AI52" s="1">
        <f t="shared" si="16"/>
        <v>7.333333333333333</v>
      </c>
      <c r="AJ52" s="1">
        <f t="shared" si="17"/>
        <v>7.333333333333333</v>
      </c>
      <c r="AK52" s="1">
        <f t="shared" si="18"/>
        <v>7.666666666666667</v>
      </c>
      <c r="AL52" s="1">
        <f t="shared" si="19"/>
        <v>7.666666666666667</v>
      </c>
      <c r="AM52" s="1">
        <f t="shared" si="20"/>
        <v>8</v>
      </c>
      <c r="AN52" s="1">
        <f t="shared" si="21"/>
        <v>8</v>
      </c>
      <c r="AO52" s="1">
        <f t="shared" si="22"/>
        <v>8.3333333333333339</v>
      </c>
      <c r="AP52" s="1">
        <f t="shared" si="23"/>
        <v>8.3333333333333339</v>
      </c>
      <c r="AQ52" s="1">
        <f t="shared" si="24"/>
        <v>8.33</v>
      </c>
      <c r="AR52" s="1">
        <f t="shared" si="25"/>
        <v>9</v>
      </c>
      <c r="AS52" s="1">
        <f t="shared" si="26"/>
        <v>9</v>
      </c>
      <c r="AT52" s="1">
        <f t="shared" si="27"/>
        <v>8.3333333333333339</v>
      </c>
      <c r="AU52" s="1">
        <f t="shared" si="28"/>
        <v>9</v>
      </c>
      <c r="AV52" s="1">
        <f t="shared" si="29"/>
        <v>8</v>
      </c>
    </row>
    <row r="53" spans="1:48" s="2" customFormat="1" x14ac:dyDescent="0.2">
      <c r="A53" s="1" t="s">
        <v>46</v>
      </c>
      <c r="B53" s="2" t="s">
        <v>98</v>
      </c>
      <c r="R53" s="8"/>
      <c r="S53" s="11">
        <v>4</v>
      </c>
      <c r="T53" s="1">
        <v>7.75</v>
      </c>
      <c r="U53" s="1">
        <v>8</v>
      </c>
      <c r="V53" s="1">
        <v>8</v>
      </c>
      <c r="W53" s="1">
        <v>8</v>
      </c>
      <c r="X53" s="1">
        <v>7.5</v>
      </c>
      <c r="Y53" s="1">
        <v>7.25</v>
      </c>
      <c r="Z53" s="1">
        <v>8.25</v>
      </c>
      <c r="AA53" s="1">
        <v>8</v>
      </c>
      <c r="AB53" s="1">
        <v>7.5</v>
      </c>
      <c r="AC53" s="1">
        <v>9</v>
      </c>
      <c r="AD53" s="1">
        <v>8.5</v>
      </c>
      <c r="AE53" s="1">
        <v>7.75</v>
      </c>
      <c r="AF53" s="1">
        <v>7.5</v>
      </c>
      <c r="AG53" s="1">
        <v>7</v>
      </c>
      <c r="AH53" s="8">
        <f t="shared" si="15"/>
        <v>7.8571428571428568</v>
      </c>
      <c r="AI53" s="1">
        <f t="shared" si="16"/>
        <v>7.75</v>
      </c>
      <c r="AJ53" s="1">
        <f t="shared" si="17"/>
        <v>8</v>
      </c>
      <c r="AK53" s="1">
        <f t="shared" si="18"/>
        <v>8</v>
      </c>
      <c r="AL53" s="1">
        <f t="shared" si="19"/>
        <v>8</v>
      </c>
      <c r="AM53" s="1">
        <f t="shared" si="20"/>
        <v>7.5</v>
      </c>
      <c r="AN53" s="1">
        <f t="shared" si="21"/>
        <v>7.25</v>
      </c>
      <c r="AO53" s="1">
        <f t="shared" si="22"/>
        <v>8.25</v>
      </c>
      <c r="AP53" s="1">
        <f t="shared" si="23"/>
        <v>8</v>
      </c>
      <c r="AQ53" s="1">
        <f t="shared" si="24"/>
        <v>7.5</v>
      </c>
      <c r="AR53" s="1">
        <f t="shared" si="25"/>
        <v>9</v>
      </c>
      <c r="AS53" s="1">
        <f t="shared" si="26"/>
        <v>8.5</v>
      </c>
      <c r="AT53" s="1">
        <f t="shared" si="27"/>
        <v>7.75</v>
      </c>
      <c r="AU53" s="1">
        <f t="shared" si="28"/>
        <v>7.5</v>
      </c>
      <c r="AV53" s="1">
        <f t="shared" si="29"/>
        <v>7</v>
      </c>
    </row>
    <row r="54" spans="1:48" s="2" customFormat="1" x14ac:dyDescent="0.2">
      <c r="A54" s="1" t="s">
        <v>46</v>
      </c>
      <c r="B54" s="2" t="s">
        <v>99</v>
      </c>
      <c r="R54" s="8"/>
      <c r="S54" s="11">
        <v>4</v>
      </c>
      <c r="T54" s="1">
        <v>8.25</v>
      </c>
      <c r="U54" s="1">
        <v>8</v>
      </c>
      <c r="V54" s="1">
        <v>8</v>
      </c>
      <c r="W54" s="1">
        <v>8.75</v>
      </c>
      <c r="X54" s="1">
        <v>8.75</v>
      </c>
      <c r="Y54" s="1">
        <v>8.75</v>
      </c>
      <c r="Z54" s="1">
        <v>8</v>
      </c>
      <c r="AA54" s="1">
        <v>8.25</v>
      </c>
      <c r="AB54" s="1">
        <v>8.5</v>
      </c>
      <c r="AC54" s="1">
        <v>8.75</v>
      </c>
      <c r="AD54" s="1">
        <v>8.25</v>
      </c>
      <c r="AE54" s="1">
        <v>8.5</v>
      </c>
      <c r="AF54" s="1">
        <v>8.5</v>
      </c>
      <c r="AG54" s="1">
        <v>9</v>
      </c>
      <c r="AH54" s="8">
        <f t="shared" si="15"/>
        <v>8.4464285714285712</v>
      </c>
      <c r="AI54" s="1">
        <f t="shared" si="16"/>
        <v>8.25</v>
      </c>
      <c r="AJ54" s="1">
        <f t="shared" si="17"/>
        <v>8</v>
      </c>
      <c r="AK54" s="1">
        <f t="shared" si="18"/>
        <v>8</v>
      </c>
      <c r="AL54" s="1">
        <f t="shared" si="19"/>
        <v>8.75</v>
      </c>
      <c r="AM54" s="1">
        <f t="shared" si="20"/>
        <v>8.75</v>
      </c>
      <c r="AN54" s="1">
        <f t="shared" si="21"/>
        <v>8.75</v>
      </c>
      <c r="AO54" s="1">
        <f t="shared" si="22"/>
        <v>8</v>
      </c>
      <c r="AP54" s="1">
        <f t="shared" si="23"/>
        <v>8.25</v>
      </c>
      <c r="AQ54" s="1">
        <f t="shared" si="24"/>
        <v>8.5</v>
      </c>
      <c r="AR54" s="1">
        <f t="shared" si="25"/>
        <v>8.75</v>
      </c>
      <c r="AS54" s="1">
        <f t="shared" si="26"/>
        <v>8.25</v>
      </c>
      <c r="AT54" s="1">
        <f t="shared" si="27"/>
        <v>8.5</v>
      </c>
      <c r="AU54" s="1">
        <f t="shared" si="28"/>
        <v>8.5</v>
      </c>
      <c r="AV54" s="1">
        <f t="shared" si="29"/>
        <v>9</v>
      </c>
    </row>
    <row r="55" spans="1:48" s="2" customFormat="1" x14ac:dyDescent="0.2">
      <c r="A55" s="1" t="s">
        <v>46</v>
      </c>
      <c r="B55" s="2" t="s">
        <v>100</v>
      </c>
      <c r="R55" s="8"/>
      <c r="S55" s="11">
        <v>4</v>
      </c>
      <c r="T55" s="1">
        <v>9.25</v>
      </c>
      <c r="U55" s="1">
        <v>9.25</v>
      </c>
      <c r="V55" s="1">
        <v>9.75</v>
      </c>
      <c r="W55" s="1">
        <v>10</v>
      </c>
      <c r="X55" s="1">
        <v>9.25</v>
      </c>
      <c r="Y55" s="1">
        <v>9.5</v>
      </c>
      <c r="Z55" s="1">
        <v>9.25</v>
      </c>
      <c r="AA55" s="1">
        <v>9.25</v>
      </c>
      <c r="AB55" s="1">
        <v>9.25</v>
      </c>
      <c r="AC55" s="1">
        <v>10</v>
      </c>
      <c r="AD55" s="1">
        <v>10</v>
      </c>
      <c r="AE55" s="1">
        <v>9.5</v>
      </c>
      <c r="AF55" s="1">
        <v>9.5</v>
      </c>
      <c r="AG55" s="1">
        <v>9</v>
      </c>
      <c r="AH55" s="8">
        <f t="shared" si="15"/>
        <v>9.4821428571428577</v>
      </c>
      <c r="AI55" s="1">
        <f t="shared" si="16"/>
        <v>9.25</v>
      </c>
      <c r="AJ55" s="1">
        <f t="shared" si="17"/>
        <v>9.25</v>
      </c>
      <c r="AK55" s="1">
        <f t="shared" si="18"/>
        <v>9.75</v>
      </c>
      <c r="AL55" s="1">
        <f t="shared" si="19"/>
        <v>10</v>
      </c>
      <c r="AM55" s="1">
        <f t="shared" si="20"/>
        <v>9.25</v>
      </c>
      <c r="AN55" s="1">
        <f t="shared" si="21"/>
        <v>9.5</v>
      </c>
      <c r="AO55" s="1">
        <f t="shared" si="22"/>
        <v>9.25</v>
      </c>
      <c r="AP55" s="1">
        <f t="shared" si="23"/>
        <v>9.25</v>
      </c>
      <c r="AQ55" s="1">
        <f t="shared" si="24"/>
        <v>9.25</v>
      </c>
      <c r="AR55" s="1">
        <f t="shared" si="25"/>
        <v>10</v>
      </c>
      <c r="AS55" s="1">
        <f t="shared" si="26"/>
        <v>10</v>
      </c>
      <c r="AT55" s="1">
        <f t="shared" si="27"/>
        <v>9.5</v>
      </c>
      <c r="AU55" s="1">
        <f t="shared" si="28"/>
        <v>9.5</v>
      </c>
      <c r="AV55" s="1">
        <f t="shared" si="29"/>
        <v>9</v>
      </c>
    </row>
    <row r="56" spans="1:48" s="2" customFormat="1" x14ac:dyDescent="0.2">
      <c r="A56" s="1" t="s">
        <v>46</v>
      </c>
      <c r="B56" s="2" t="s">
        <v>101</v>
      </c>
      <c r="R56" s="8"/>
      <c r="S56" s="11">
        <v>4</v>
      </c>
      <c r="T56" s="1">
        <v>8</v>
      </c>
      <c r="U56" s="1">
        <v>8</v>
      </c>
      <c r="V56" s="1">
        <v>8.25</v>
      </c>
      <c r="W56" s="1">
        <v>8.5</v>
      </c>
      <c r="X56" s="1">
        <v>8.25</v>
      </c>
      <c r="Y56" s="1">
        <v>8</v>
      </c>
      <c r="Z56" s="1">
        <v>8.5</v>
      </c>
      <c r="AA56" s="1">
        <v>8.25</v>
      </c>
      <c r="AB56" s="1">
        <v>8</v>
      </c>
      <c r="AC56" s="1">
        <v>8.25</v>
      </c>
      <c r="AD56" s="1">
        <v>8.5</v>
      </c>
      <c r="AE56" s="1">
        <v>8.25</v>
      </c>
      <c r="AF56" s="1">
        <v>8.25</v>
      </c>
      <c r="AG56" s="1">
        <v>6.5</v>
      </c>
      <c r="AH56" s="8">
        <f t="shared" si="15"/>
        <v>8.1071428571428577</v>
      </c>
      <c r="AI56" s="1">
        <f t="shared" si="16"/>
        <v>8</v>
      </c>
      <c r="AJ56" s="1">
        <f t="shared" si="17"/>
        <v>8</v>
      </c>
      <c r="AK56" s="1">
        <f t="shared" si="18"/>
        <v>8.25</v>
      </c>
      <c r="AL56" s="1">
        <f t="shared" si="19"/>
        <v>8.5</v>
      </c>
      <c r="AM56" s="1">
        <f t="shared" si="20"/>
        <v>8.25</v>
      </c>
      <c r="AN56" s="1">
        <f t="shared" si="21"/>
        <v>8</v>
      </c>
      <c r="AO56" s="1">
        <f t="shared" si="22"/>
        <v>8.5</v>
      </c>
      <c r="AP56" s="1">
        <f t="shared" si="23"/>
        <v>8.25</v>
      </c>
      <c r="AQ56" s="1">
        <f t="shared" si="24"/>
        <v>8</v>
      </c>
      <c r="AR56" s="1">
        <f t="shared" si="25"/>
        <v>8.25</v>
      </c>
      <c r="AS56" s="1">
        <f t="shared" si="26"/>
        <v>8.5</v>
      </c>
      <c r="AT56" s="1">
        <f t="shared" si="27"/>
        <v>8.25</v>
      </c>
      <c r="AU56" s="1">
        <f t="shared" si="28"/>
        <v>8.25</v>
      </c>
      <c r="AV56" s="1">
        <f t="shared" si="29"/>
        <v>6.5</v>
      </c>
    </row>
    <row r="57" spans="1:48" s="2" customFormat="1" x14ac:dyDescent="0.2">
      <c r="A57" s="1" t="s">
        <v>45</v>
      </c>
      <c r="B57" s="2" t="s">
        <v>102</v>
      </c>
      <c r="R57" s="8"/>
      <c r="S57" s="11">
        <v>4</v>
      </c>
      <c r="T57" s="1">
        <v>8</v>
      </c>
      <c r="U57" s="1">
        <v>9.25</v>
      </c>
      <c r="V57" s="1">
        <v>8.5</v>
      </c>
      <c r="W57" s="1">
        <v>8.5</v>
      </c>
      <c r="X57" s="1">
        <v>8.75</v>
      </c>
      <c r="Y57" s="1">
        <v>8.75</v>
      </c>
      <c r="Z57" s="1">
        <v>9.5</v>
      </c>
      <c r="AA57" s="1">
        <v>9</v>
      </c>
      <c r="AB57" s="1">
        <v>8.25</v>
      </c>
      <c r="AC57" s="1">
        <v>8.75</v>
      </c>
      <c r="AD57" s="1">
        <v>9</v>
      </c>
      <c r="AE57" s="1">
        <v>9.25</v>
      </c>
      <c r="AF57" s="1">
        <v>8.25</v>
      </c>
      <c r="AG57" s="1">
        <v>8.6666666666666661</v>
      </c>
      <c r="AH57" s="8">
        <f t="shared" si="15"/>
        <v>8.7440476190476186</v>
      </c>
      <c r="AI57" s="1">
        <f t="shared" si="16"/>
        <v>8</v>
      </c>
      <c r="AJ57" s="1">
        <f t="shared" si="17"/>
        <v>9.25</v>
      </c>
      <c r="AK57" s="1">
        <f t="shared" si="18"/>
        <v>8.5</v>
      </c>
      <c r="AL57" s="1">
        <f t="shared" si="19"/>
        <v>8.5</v>
      </c>
      <c r="AM57" s="1">
        <f t="shared" si="20"/>
        <v>8.75</v>
      </c>
      <c r="AN57" s="1">
        <f t="shared" si="21"/>
        <v>8.75</v>
      </c>
      <c r="AO57" s="1">
        <f t="shared" si="22"/>
        <v>9.5</v>
      </c>
      <c r="AP57" s="1">
        <f t="shared" si="23"/>
        <v>9</v>
      </c>
      <c r="AQ57" s="1">
        <f t="shared" si="24"/>
        <v>8.25</v>
      </c>
      <c r="AR57" s="1">
        <f t="shared" si="25"/>
        <v>8.75</v>
      </c>
      <c r="AS57" s="1">
        <f t="shared" si="26"/>
        <v>9</v>
      </c>
      <c r="AT57" s="1">
        <f t="shared" si="27"/>
        <v>9.25</v>
      </c>
      <c r="AU57" s="1">
        <f t="shared" si="28"/>
        <v>8.25</v>
      </c>
      <c r="AV57" s="1">
        <f t="shared" si="29"/>
        <v>8.6666666666666661</v>
      </c>
    </row>
    <row r="58" spans="1:48" s="2" customFormat="1" x14ac:dyDescent="0.2">
      <c r="A58" s="1" t="s">
        <v>45</v>
      </c>
      <c r="B58" s="2" t="s">
        <v>103</v>
      </c>
      <c r="R58" s="8"/>
      <c r="S58" s="11">
        <v>4</v>
      </c>
      <c r="T58" s="1">
        <v>8</v>
      </c>
      <c r="U58" s="1">
        <v>8.3333333333333339</v>
      </c>
      <c r="V58" s="1">
        <v>7.333333333333333</v>
      </c>
      <c r="W58" s="1">
        <v>8.6666666666666661</v>
      </c>
      <c r="X58" s="1">
        <v>8</v>
      </c>
      <c r="Y58" s="1">
        <v>8</v>
      </c>
      <c r="Z58" s="1">
        <v>8.6666666666666661</v>
      </c>
      <c r="AA58" s="1">
        <v>8.3333333333333339</v>
      </c>
      <c r="AB58" s="1">
        <v>7.67</v>
      </c>
      <c r="AC58" s="1">
        <v>9</v>
      </c>
      <c r="AD58" s="1">
        <v>9.3333333333333339</v>
      </c>
      <c r="AE58" s="1">
        <v>8.75</v>
      </c>
      <c r="AF58" s="1">
        <v>9</v>
      </c>
      <c r="AG58" s="1">
        <v>9</v>
      </c>
      <c r="AH58" s="8">
        <f t="shared" si="15"/>
        <v>8.4347619047619045</v>
      </c>
      <c r="AI58" s="1">
        <f t="shared" si="16"/>
        <v>8</v>
      </c>
      <c r="AJ58" s="1">
        <f t="shared" si="17"/>
        <v>8.3333333333333339</v>
      </c>
      <c r="AK58" s="1">
        <f t="shared" si="18"/>
        <v>7.333333333333333</v>
      </c>
      <c r="AL58" s="1">
        <f t="shared" si="19"/>
        <v>8.6666666666666661</v>
      </c>
      <c r="AM58" s="1">
        <f t="shared" si="20"/>
        <v>8</v>
      </c>
      <c r="AN58" s="1">
        <f t="shared" si="21"/>
        <v>8</v>
      </c>
      <c r="AO58" s="1">
        <f t="shared" si="22"/>
        <v>8.6666666666666661</v>
      </c>
      <c r="AP58" s="1">
        <f t="shared" si="23"/>
        <v>8.3333333333333339</v>
      </c>
      <c r="AQ58" s="1">
        <f t="shared" si="24"/>
        <v>7.67</v>
      </c>
      <c r="AR58" s="1">
        <f t="shared" si="25"/>
        <v>9</v>
      </c>
      <c r="AS58" s="1">
        <f t="shared" si="26"/>
        <v>9.3333333333333339</v>
      </c>
      <c r="AT58" s="1">
        <f t="shared" si="27"/>
        <v>8.75</v>
      </c>
      <c r="AU58" s="1">
        <f t="shared" si="28"/>
        <v>9</v>
      </c>
      <c r="AV58" s="1">
        <f t="shared" si="29"/>
        <v>9</v>
      </c>
    </row>
    <row r="59" spans="1:48" s="2" customFormat="1" x14ac:dyDescent="0.2">
      <c r="A59" s="1" t="s">
        <v>45</v>
      </c>
      <c r="B59" s="2" t="s">
        <v>104</v>
      </c>
      <c r="R59" s="8"/>
      <c r="S59" s="11">
        <v>4</v>
      </c>
      <c r="T59" s="1">
        <v>8.5</v>
      </c>
      <c r="U59" s="1">
        <v>8.5</v>
      </c>
      <c r="V59" s="1">
        <v>9</v>
      </c>
      <c r="W59" s="1">
        <v>9.5</v>
      </c>
      <c r="X59" s="1">
        <v>9</v>
      </c>
      <c r="Y59" s="1">
        <v>9</v>
      </c>
      <c r="Z59" s="1">
        <v>9</v>
      </c>
      <c r="AA59" s="1">
        <v>9</v>
      </c>
      <c r="AB59" s="1">
        <v>9</v>
      </c>
      <c r="AC59" s="1">
        <v>9</v>
      </c>
      <c r="AD59" s="1">
        <v>9</v>
      </c>
      <c r="AE59" s="1">
        <v>9</v>
      </c>
      <c r="AF59" s="1">
        <v>9.3333333333333339</v>
      </c>
      <c r="AG59" s="1">
        <v>9</v>
      </c>
      <c r="AH59" s="8">
        <f t="shared" si="15"/>
        <v>8.9880952380952372</v>
      </c>
      <c r="AI59" s="1">
        <f t="shared" si="16"/>
        <v>8.5</v>
      </c>
      <c r="AJ59" s="1">
        <f t="shared" si="17"/>
        <v>8.5</v>
      </c>
      <c r="AK59" s="1">
        <f t="shared" si="18"/>
        <v>9</v>
      </c>
      <c r="AL59" s="1">
        <f t="shared" si="19"/>
        <v>9.5</v>
      </c>
      <c r="AM59" s="1">
        <f t="shared" si="20"/>
        <v>9</v>
      </c>
      <c r="AN59" s="1">
        <f t="shared" si="21"/>
        <v>9</v>
      </c>
      <c r="AO59" s="1">
        <f t="shared" si="22"/>
        <v>9</v>
      </c>
      <c r="AP59" s="1">
        <f t="shared" si="23"/>
        <v>9</v>
      </c>
      <c r="AQ59" s="1">
        <f t="shared" si="24"/>
        <v>9</v>
      </c>
      <c r="AR59" s="1">
        <f t="shared" si="25"/>
        <v>9</v>
      </c>
      <c r="AS59" s="1">
        <f t="shared" si="26"/>
        <v>9</v>
      </c>
      <c r="AT59" s="1">
        <f t="shared" si="27"/>
        <v>9</v>
      </c>
      <c r="AU59" s="1">
        <f t="shared" si="28"/>
        <v>9.3333333333333339</v>
      </c>
      <c r="AV59" s="1">
        <f t="shared" si="29"/>
        <v>9</v>
      </c>
    </row>
    <row r="60" spans="1:48" s="2" customFormat="1" x14ac:dyDescent="0.2">
      <c r="A60" s="1" t="s">
        <v>46</v>
      </c>
      <c r="B60" s="2" t="s">
        <v>105</v>
      </c>
      <c r="R60" s="8"/>
      <c r="S60" s="11">
        <v>4</v>
      </c>
      <c r="T60" s="1">
        <v>7.75</v>
      </c>
      <c r="U60" s="1">
        <v>7.75</v>
      </c>
      <c r="V60" s="1">
        <v>7.75</v>
      </c>
      <c r="W60" s="1">
        <v>7.75</v>
      </c>
      <c r="X60" s="1">
        <v>8</v>
      </c>
      <c r="Y60" s="1">
        <v>8.25</v>
      </c>
      <c r="Z60" s="1">
        <v>8.5</v>
      </c>
      <c r="AA60" s="1">
        <v>8</v>
      </c>
      <c r="AB60" s="1">
        <v>8</v>
      </c>
      <c r="AC60" s="1">
        <v>8.25</v>
      </c>
      <c r="AD60" s="1">
        <v>8.25</v>
      </c>
      <c r="AE60" s="1">
        <v>7.75</v>
      </c>
      <c r="AF60" s="1">
        <v>8</v>
      </c>
      <c r="AG60" s="1">
        <v>8</v>
      </c>
      <c r="AH60" s="8">
        <f t="shared" si="15"/>
        <v>8</v>
      </c>
      <c r="AI60" s="1">
        <f t="shared" si="16"/>
        <v>7.75</v>
      </c>
      <c r="AJ60" s="1">
        <f t="shared" si="17"/>
        <v>7.75</v>
      </c>
      <c r="AK60" s="1">
        <f t="shared" si="18"/>
        <v>7.75</v>
      </c>
      <c r="AL60" s="1">
        <f t="shared" si="19"/>
        <v>7.75</v>
      </c>
      <c r="AM60" s="1">
        <f t="shared" si="20"/>
        <v>8</v>
      </c>
      <c r="AN60" s="1">
        <f t="shared" si="21"/>
        <v>8.25</v>
      </c>
      <c r="AO60" s="1">
        <f t="shared" si="22"/>
        <v>8.5</v>
      </c>
      <c r="AP60" s="1">
        <f t="shared" si="23"/>
        <v>8</v>
      </c>
      <c r="AQ60" s="1">
        <f t="shared" si="24"/>
        <v>8</v>
      </c>
      <c r="AR60" s="1">
        <f t="shared" si="25"/>
        <v>8.25</v>
      </c>
      <c r="AS60" s="1">
        <f t="shared" si="26"/>
        <v>8.25</v>
      </c>
      <c r="AT60" s="1">
        <f t="shared" si="27"/>
        <v>7.75</v>
      </c>
      <c r="AU60" s="1">
        <f t="shared" si="28"/>
        <v>8</v>
      </c>
      <c r="AV60" s="1">
        <f t="shared" si="29"/>
        <v>8</v>
      </c>
    </row>
    <row r="61" spans="1:48" s="2" customFormat="1" x14ac:dyDescent="0.2">
      <c r="A61" s="1" t="s">
        <v>46</v>
      </c>
      <c r="B61" s="2" t="s">
        <v>106</v>
      </c>
      <c r="R61" s="8"/>
      <c r="S61" s="11">
        <v>4</v>
      </c>
      <c r="T61" s="1">
        <v>7.5</v>
      </c>
      <c r="U61" s="1">
        <v>7.75</v>
      </c>
      <c r="V61" s="1">
        <v>7.5</v>
      </c>
      <c r="W61" s="1">
        <v>8.25</v>
      </c>
      <c r="X61" s="1">
        <v>8</v>
      </c>
      <c r="Y61" s="1">
        <v>8.25</v>
      </c>
      <c r="Z61" s="1">
        <v>8</v>
      </c>
      <c r="AA61" s="1">
        <v>8</v>
      </c>
      <c r="AB61" s="1">
        <v>7.75</v>
      </c>
      <c r="AC61" s="1">
        <v>9.25</v>
      </c>
      <c r="AD61" s="1">
        <v>9</v>
      </c>
      <c r="AE61" s="1">
        <v>9</v>
      </c>
      <c r="AF61" s="1">
        <v>8.3333333333333339</v>
      </c>
      <c r="AG61" s="1">
        <v>7</v>
      </c>
      <c r="AH61" s="8">
        <f t="shared" si="15"/>
        <v>8.1130952380952372</v>
      </c>
      <c r="AI61" s="1">
        <f t="shared" si="16"/>
        <v>7.5</v>
      </c>
      <c r="AJ61" s="1">
        <f t="shared" si="17"/>
        <v>7.75</v>
      </c>
      <c r="AK61" s="1">
        <f t="shared" si="18"/>
        <v>7.5</v>
      </c>
      <c r="AL61" s="1">
        <f t="shared" si="19"/>
        <v>8.25</v>
      </c>
      <c r="AM61" s="1">
        <f t="shared" si="20"/>
        <v>8</v>
      </c>
      <c r="AN61" s="1">
        <f t="shared" si="21"/>
        <v>8.25</v>
      </c>
      <c r="AO61" s="1">
        <f t="shared" si="22"/>
        <v>8</v>
      </c>
      <c r="AP61" s="1">
        <f t="shared" si="23"/>
        <v>8</v>
      </c>
      <c r="AQ61" s="1">
        <f t="shared" si="24"/>
        <v>7.75</v>
      </c>
      <c r="AR61" s="1">
        <f t="shared" si="25"/>
        <v>9.25</v>
      </c>
      <c r="AS61" s="1">
        <f t="shared" si="26"/>
        <v>9</v>
      </c>
      <c r="AT61" s="1">
        <f t="shared" si="27"/>
        <v>9</v>
      </c>
      <c r="AU61" s="1">
        <f t="shared" si="28"/>
        <v>8.3333333333333339</v>
      </c>
      <c r="AV61" s="1">
        <f t="shared" si="29"/>
        <v>7</v>
      </c>
    </row>
    <row r="62" spans="1:48" s="2" customFormat="1" x14ac:dyDescent="0.2">
      <c r="A62" s="1" t="s">
        <v>46</v>
      </c>
      <c r="B62" s="2" t="s">
        <v>107</v>
      </c>
      <c r="R62" s="8"/>
      <c r="S62" s="11">
        <v>4</v>
      </c>
      <c r="T62" s="1">
        <v>8.75</v>
      </c>
      <c r="U62" s="1">
        <v>8.5</v>
      </c>
      <c r="V62" s="1">
        <v>8.75</v>
      </c>
      <c r="W62" s="1">
        <v>8.75</v>
      </c>
      <c r="X62" s="1">
        <v>8.75</v>
      </c>
      <c r="Y62" s="1">
        <v>8.75</v>
      </c>
      <c r="Z62" s="1">
        <v>9.25</v>
      </c>
      <c r="AA62" s="1">
        <v>9.25</v>
      </c>
      <c r="AB62" s="1">
        <v>8.5</v>
      </c>
      <c r="AC62" s="1">
        <v>9.5</v>
      </c>
      <c r="AD62" s="1">
        <v>9.25</v>
      </c>
      <c r="AE62" s="1">
        <v>9.5</v>
      </c>
      <c r="AF62" s="1">
        <v>8.75</v>
      </c>
      <c r="AG62" s="1">
        <v>8.3333333333333339</v>
      </c>
      <c r="AH62" s="8">
        <f t="shared" si="15"/>
        <v>8.8988095238095237</v>
      </c>
      <c r="AI62" s="1">
        <f t="shared" si="16"/>
        <v>8.75</v>
      </c>
      <c r="AJ62" s="1">
        <f t="shared" si="17"/>
        <v>8.5</v>
      </c>
      <c r="AK62" s="1">
        <f t="shared" si="18"/>
        <v>8.75</v>
      </c>
      <c r="AL62" s="1">
        <f t="shared" si="19"/>
        <v>8.75</v>
      </c>
      <c r="AM62" s="1">
        <f t="shared" si="20"/>
        <v>8.75</v>
      </c>
      <c r="AN62" s="1">
        <f t="shared" si="21"/>
        <v>8.75</v>
      </c>
      <c r="AO62" s="1">
        <f t="shared" si="22"/>
        <v>9.25</v>
      </c>
      <c r="AP62" s="1">
        <f t="shared" si="23"/>
        <v>9.25</v>
      </c>
      <c r="AQ62" s="1">
        <f t="shared" si="24"/>
        <v>8.5</v>
      </c>
      <c r="AR62" s="1">
        <f t="shared" si="25"/>
        <v>9.5</v>
      </c>
      <c r="AS62" s="1">
        <f t="shared" si="26"/>
        <v>9.25</v>
      </c>
      <c r="AT62" s="1">
        <f t="shared" si="27"/>
        <v>9.5</v>
      </c>
      <c r="AU62" s="1">
        <f t="shared" si="28"/>
        <v>8.75</v>
      </c>
      <c r="AV62" s="1">
        <f t="shared" si="29"/>
        <v>8.3333333333333339</v>
      </c>
    </row>
    <row r="63" spans="1:48" s="2" customFormat="1" x14ac:dyDescent="0.2">
      <c r="A63" s="1" t="s">
        <v>45</v>
      </c>
      <c r="B63" s="2" t="s">
        <v>108</v>
      </c>
      <c r="R63" s="8"/>
      <c r="S63" s="11">
        <v>4</v>
      </c>
      <c r="T63" s="1">
        <v>7</v>
      </c>
      <c r="U63" s="1">
        <v>7.25</v>
      </c>
      <c r="V63" s="1">
        <v>6.5</v>
      </c>
      <c r="W63" s="1">
        <v>6.75</v>
      </c>
      <c r="X63" s="1">
        <v>6.75</v>
      </c>
      <c r="Y63" s="1">
        <v>7</v>
      </c>
      <c r="Z63" s="1">
        <v>7.5</v>
      </c>
      <c r="AA63" s="1">
        <v>7</v>
      </c>
      <c r="AB63" s="1">
        <v>6.5</v>
      </c>
      <c r="AC63" s="1">
        <v>7.5</v>
      </c>
      <c r="AD63" s="1">
        <v>7.25</v>
      </c>
      <c r="AE63" s="1">
        <v>7.75</v>
      </c>
      <c r="AF63" s="1">
        <v>6.75</v>
      </c>
      <c r="AG63" s="1">
        <v>7</v>
      </c>
      <c r="AH63" s="8">
        <f t="shared" si="15"/>
        <v>7.0357142857142856</v>
      </c>
      <c r="AI63" s="1">
        <f t="shared" si="16"/>
        <v>7</v>
      </c>
      <c r="AJ63" s="1">
        <f t="shared" si="17"/>
        <v>7.25</v>
      </c>
      <c r="AK63" s="1">
        <f t="shared" si="18"/>
        <v>6.5</v>
      </c>
      <c r="AL63" s="1">
        <f t="shared" si="19"/>
        <v>6.75</v>
      </c>
      <c r="AM63" s="1">
        <f t="shared" si="20"/>
        <v>6.75</v>
      </c>
      <c r="AN63" s="1">
        <f t="shared" si="21"/>
        <v>7</v>
      </c>
      <c r="AO63" s="1">
        <f t="shared" si="22"/>
        <v>7.5</v>
      </c>
      <c r="AP63" s="1">
        <f t="shared" si="23"/>
        <v>7</v>
      </c>
      <c r="AQ63" s="1">
        <f t="shared" si="24"/>
        <v>6.5</v>
      </c>
      <c r="AR63" s="1">
        <f t="shared" si="25"/>
        <v>7.5</v>
      </c>
      <c r="AS63" s="1">
        <f t="shared" si="26"/>
        <v>7.25</v>
      </c>
      <c r="AT63" s="1">
        <f t="shared" si="27"/>
        <v>7.75</v>
      </c>
      <c r="AU63" s="1">
        <f t="shared" si="28"/>
        <v>6.75</v>
      </c>
      <c r="AV63" s="1">
        <f t="shared" si="29"/>
        <v>7</v>
      </c>
    </row>
    <row r="64" spans="1:48" s="2" customFormat="1" x14ac:dyDescent="0.2">
      <c r="A64" s="1" t="s">
        <v>45</v>
      </c>
      <c r="B64" s="2" t="s">
        <v>109</v>
      </c>
      <c r="R64" s="8"/>
      <c r="S64" s="11">
        <v>4</v>
      </c>
      <c r="T64" s="1">
        <v>6</v>
      </c>
      <c r="U64" s="1">
        <v>5.75</v>
      </c>
      <c r="V64" s="1">
        <v>6</v>
      </c>
      <c r="W64" s="1">
        <v>6</v>
      </c>
      <c r="X64" s="1">
        <v>6.5</v>
      </c>
      <c r="Y64" s="1">
        <v>5.75</v>
      </c>
      <c r="Z64" s="1">
        <v>6.25</v>
      </c>
      <c r="AA64" s="1">
        <v>6.25</v>
      </c>
      <c r="AB64" s="1">
        <v>5.75</v>
      </c>
      <c r="AC64" s="1">
        <v>6.25</v>
      </c>
      <c r="AD64" s="1">
        <v>6.25</v>
      </c>
      <c r="AE64" s="1">
        <v>6.25</v>
      </c>
      <c r="AF64" s="1">
        <v>5.75</v>
      </c>
      <c r="AG64" s="1">
        <v>5</v>
      </c>
      <c r="AH64" s="8">
        <f t="shared" si="15"/>
        <v>5.9821428571428568</v>
      </c>
      <c r="AI64" s="1">
        <f t="shared" si="16"/>
        <v>6</v>
      </c>
      <c r="AJ64" s="1">
        <f t="shared" si="17"/>
        <v>5.75</v>
      </c>
      <c r="AK64" s="1">
        <f t="shared" si="18"/>
        <v>6</v>
      </c>
      <c r="AL64" s="1">
        <f t="shared" si="19"/>
        <v>6</v>
      </c>
      <c r="AM64" s="1">
        <f t="shared" si="20"/>
        <v>6.5</v>
      </c>
      <c r="AN64" s="1">
        <f t="shared" si="21"/>
        <v>5.75</v>
      </c>
      <c r="AO64" s="1">
        <f t="shared" si="22"/>
        <v>6.25</v>
      </c>
      <c r="AP64" s="1">
        <f t="shared" si="23"/>
        <v>6.25</v>
      </c>
      <c r="AQ64" s="1">
        <f t="shared" si="24"/>
        <v>5.75</v>
      </c>
      <c r="AR64" s="1">
        <f t="shared" si="25"/>
        <v>6.25</v>
      </c>
      <c r="AS64" s="1">
        <f t="shared" si="26"/>
        <v>6.25</v>
      </c>
      <c r="AT64" s="1">
        <f t="shared" si="27"/>
        <v>6.25</v>
      </c>
      <c r="AU64" s="1">
        <f t="shared" si="28"/>
        <v>5.75</v>
      </c>
      <c r="AV64" s="1">
        <f t="shared" si="29"/>
        <v>5</v>
      </c>
    </row>
    <row r="65" spans="1:48" s="2" customFormat="1" x14ac:dyDescent="0.2">
      <c r="A65" s="1" t="s">
        <v>46</v>
      </c>
      <c r="B65" s="2" t="s">
        <v>110</v>
      </c>
      <c r="R65" s="8"/>
      <c r="S65" s="11">
        <v>4</v>
      </c>
      <c r="T65" s="1">
        <v>9.5</v>
      </c>
      <c r="U65" s="1">
        <v>9.75</v>
      </c>
      <c r="V65" s="1">
        <v>9.75</v>
      </c>
      <c r="W65" s="1">
        <v>9.75</v>
      </c>
      <c r="X65" s="1">
        <v>9.5</v>
      </c>
      <c r="Y65" s="1">
        <v>9.25</v>
      </c>
      <c r="Z65" s="1">
        <v>9.25</v>
      </c>
      <c r="AA65" s="1">
        <v>9.75</v>
      </c>
      <c r="AB65" s="1">
        <v>9.5</v>
      </c>
      <c r="AC65" s="1">
        <v>9.75</v>
      </c>
      <c r="AD65" s="1">
        <v>9.75</v>
      </c>
      <c r="AE65" s="1">
        <v>9.75</v>
      </c>
      <c r="AF65" s="1">
        <v>9.75</v>
      </c>
      <c r="AG65" s="1">
        <v>10</v>
      </c>
      <c r="AH65" s="8">
        <f t="shared" si="15"/>
        <v>9.6428571428571423</v>
      </c>
      <c r="AI65" s="1">
        <f t="shared" si="16"/>
        <v>9.5</v>
      </c>
      <c r="AJ65" s="1">
        <f t="shared" si="17"/>
        <v>9.75</v>
      </c>
      <c r="AK65" s="1">
        <f t="shared" si="18"/>
        <v>9.75</v>
      </c>
      <c r="AL65" s="1">
        <f t="shared" si="19"/>
        <v>9.75</v>
      </c>
      <c r="AM65" s="1">
        <f t="shared" si="20"/>
        <v>9.5</v>
      </c>
      <c r="AN65" s="1">
        <f t="shared" si="21"/>
        <v>9.25</v>
      </c>
      <c r="AO65" s="1">
        <f t="shared" si="22"/>
        <v>9.25</v>
      </c>
      <c r="AP65" s="1">
        <f t="shared" si="23"/>
        <v>9.75</v>
      </c>
      <c r="AQ65" s="1">
        <f t="shared" si="24"/>
        <v>9.5</v>
      </c>
      <c r="AR65" s="1">
        <f t="shared" si="25"/>
        <v>9.75</v>
      </c>
      <c r="AS65" s="1">
        <f t="shared" si="26"/>
        <v>9.75</v>
      </c>
      <c r="AT65" s="1">
        <f t="shared" si="27"/>
        <v>9.75</v>
      </c>
      <c r="AU65" s="1">
        <f t="shared" si="28"/>
        <v>9.75</v>
      </c>
      <c r="AV65" s="1">
        <f t="shared" si="29"/>
        <v>10</v>
      </c>
    </row>
    <row r="66" spans="1:48" s="2" customFormat="1" x14ac:dyDescent="0.2">
      <c r="A66" s="1" t="s">
        <v>45</v>
      </c>
      <c r="B66" s="2" t="s">
        <v>111</v>
      </c>
      <c r="R66" s="8"/>
      <c r="S66" s="11">
        <v>4</v>
      </c>
      <c r="T66" s="1">
        <v>6.25</v>
      </c>
      <c r="U66" s="1">
        <v>6.5</v>
      </c>
      <c r="V66" s="1">
        <v>6.25</v>
      </c>
      <c r="W66" s="1">
        <v>6.75</v>
      </c>
      <c r="X66" s="1">
        <v>6.5</v>
      </c>
      <c r="Y66" s="1">
        <v>5.75</v>
      </c>
      <c r="Z66" s="1">
        <v>6.25</v>
      </c>
      <c r="AA66" s="1">
        <v>6</v>
      </c>
      <c r="AB66" s="1">
        <v>6</v>
      </c>
      <c r="AC66" s="1">
        <v>5.25</v>
      </c>
      <c r="AD66" s="1">
        <v>6</v>
      </c>
      <c r="AE66" s="1">
        <v>5.75</v>
      </c>
      <c r="AF66" s="1">
        <v>6.25</v>
      </c>
      <c r="AG66" s="1">
        <v>6</v>
      </c>
      <c r="AH66" s="8">
        <f t="shared" ref="AH66:AH129" si="30">AVERAGE(T66:AG66)</f>
        <v>6.1071428571428568</v>
      </c>
      <c r="AI66" s="1">
        <f t="shared" ref="AI66:AI97" si="31">AVERAGE(D66,T66)</f>
        <v>6.25</v>
      </c>
      <c r="AJ66" s="1">
        <f t="shared" ref="AJ66:AJ97" si="32">AVERAGE(E66,U66)</f>
        <v>6.5</v>
      </c>
      <c r="AK66" s="1">
        <f t="shared" ref="AK66:AK97" si="33">AVERAGE(F66,V66)</f>
        <v>6.25</v>
      </c>
      <c r="AL66" s="1">
        <f t="shared" ref="AL66:AL97" si="34">AVERAGE(G66,W66)</f>
        <v>6.75</v>
      </c>
      <c r="AM66" s="1">
        <f t="shared" ref="AM66:AM97" si="35">AVERAGE(H66,X66)</f>
        <v>6.5</v>
      </c>
      <c r="AN66" s="1">
        <f t="shared" ref="AN66:AN97" si="36">AVERAGE(I66,Y66)</f>
        <v>5.75</v>
      </c>
      <c r="AO66" s="1">
        <f t="shared" ref="AO66:AO97" si="37">AVERAGE(J66,Z66)</f>
        <v>6.25</v>
      </c>
      <c r="AP66" s="1">
        <f t="shared" ref="AP66:AP97" si="38">AVERAGE(K66,AA66)</f>
        <v>6</v>
      </c>
      <c r="AQ66" s="1">
        <f t="shared" ref="AQ66:AQ97" si="39">AVERAGE(L66,AB66)</f>
        <v>6</v>
      </c>
      <c r="AR66" s="1">
        <f t="shared" ref="AR66:AR97" si="40">AVERAGE(M66,AC66)</f>
        <v>5.25</v>
      </c>
      <c r="AS66" s="1">
        <f t="shared" ref="AS66:AS97" si="41">AVERAGE(N66,AD66)</f>
        <v>6</v>
      </c>
      <c r="AT66" s="1">
        <f t="shared" ref="AT66:AT97" si="42">AVERAGE(O66,AE66)</f>
        <v>5.75</v>
      </c>
      <c r="AU66" s="1">
        <f t="shared" ref="AU66:AU97" si="43">AVERAGE(P66,AF66)</f>
        <v>6.25</v>
      </c>
      <c r="AV66" s="1">
        <f t="shared" ref="AV66:AV97" si="44">AVERAGE(Q66,AG66)</f>
        <v>6</v>
      </c>
    </row>
    <row r="67" spans="1:48" s="2" customFormat="1" x14ac:dyDescent="0.2">
      <c r="A67" s="1" t="s">
        <v>46</v>
      </c>
      <c r="B67" s="2" t="s">
        <v>112</v>
      </c>
      <c r="R67" s="8"/>
      <c r="S67" s="11">
        <v>4</v>
      </c>
      <c r="T67" s="1">
        <v>8.75</v>
      </c>
      <c r="U67" s="1">
        <v>8.75</v>
      </c>
      <c r="V67" s="1">
        <v>8.5</v>
      </c>
      <c r="W67" s="1">
        <v>9</v>
      </c>
      <c r="X67" s="1">
        <v>9</v>
      </c>
      <c r="Y67" s="1">
        <v>8.75</v>
      </c>
      <c r="Z67" s="1">
        <v>9</v>
      </c>
      <c r="AA67" s="1">
        <v>9</v>
      </c>
      <c r="AB67" s="1">
        <v>8.75</v>
      </c>
      <c r="AC67" s="1">
        <v>8.75</v>
      </c>
      <c r="AD67" s="1">
        <v>9</v>
      </c>
      <c r="AE67" s="1">
        <v>9</v>
      </c>
      <c r="AF67" s="1">
        <v>8.75</v>
      </c>
      <c r="AG67" s="1">
        <v>8.6666666666666661</v>
      </c>
      <c r="AH67" s="8">
        <f t="shared" si="30"/>
        <v>8.8333333333333339</v>
      </c>
      <c r="AI67" s="1">
        <f t="shared" si="31"/>
        <v>8.75</v>
      </c>
      <c r="AJ67" s="1">
        <f t="shared" si="32"/>
        <v>8.75</v>
      </c>
      <c r="AK67" s="1">
        <f t="shared" si="33"/>
        <v>8.5</v>
      </c>
      <c r="AL67" s="1">
        <f t="shared" si="34"/>
        <v>9</v>
      </c>
      <c r="AM67" s="1">
        <f t="shared" si="35"/>
        <v>9</v>
      </c>
      <c r="AN67" s="1">
        <f t="shared" si="36"/>
        <v>8.75</v>
      </c>
      <c r="AO67" s="1">
        <f t="shared" si="37"/>
        <v>9</v>
      </c>
      <c r="AP67" s="1">
        <f t="shared" si="38"/>
        <v>9</v>
      </c>
      <c r="AQ67" s="1">
        <f t="shared" si="39"/>
        <v>8.75</v>
      </c>
      <c r="AR67" s="1">
        <f t="shared" si="40"/>
        <v>8.75</v>
      </c>
      <c r="AS67" s="1">
        <f t="shared" si="41"/>
        <v>9</v>
      </c>
      <c r="AT67" s="1">
        <f t="shared" si="42"/>
        <v>9</v>
      </c>
      <c r="AU67" s="1">
        <f t="shared" si="43"/>
        <v>8.75</v>
      </c>
      <c r="AV67" s="1">
        <f t="shared" si="44"/>
        <v>8.6666666666666661</v>
      </c>
    </row>
    <row r="68" spans="1:48" s="2" customFormat="1" x14ac:dyDescent="0.2">
      <c r="A68" s="1" t="s">
        <v>46</v>
      </c>
      <c r="B68" s="2" t="s">
        <v>113</v>
      </c>
      <c r="R68" s="8"/>
      <c r="S68" s="11">
        <v>4</v>
      </c>
      <c r="T68" s="1">
        <v>8</v>
      </c>
      <c r="U68" s="1">
        <v>8</v>
      </c>
      <c r="V68" s="1">
        <v>8.25</v>
      </c>
      <c r="W68" s="1">
        <v>8</v>
      </c>
      <c r="X68" s="1">
        <v>7.75</v>
      </c>
      <c r="Y68" s="1">
        <v>8</v>
      </c>
      <c r="Z68" s="1">
        <v>8.25</v>
      </c>
      <c r="AA68" s="1">
        <v>8</v>
      </c>
      <c r="AB68" s="1">
        <v>8</v>
      </c>
      <c r="AC68" s="1">
        <v>8.25</v>
      </c>
      <c r="AD68" s="1">
        <v>8.5</v>
      </c>
      <c r="AE68" s="1">
        <v>8.75</v>
      </c>
      <c r="AF68" s="1">
        <v>8.25</v>
      </c>
      <c r="AG68" s="1">
        <v>7.5</v>
      </c>
      <c r="AH68" s="8">
        <f t="shared" si="30"/>
        <v>8.1071428571428577</v>
      </c>
      <c r="AI68" s="1">
        <f t="shared" si="31"/>
        <v>8</v>
      </c>
      <c r="AJ68" s="1">
        <f t="shared" si="32"/>
        <v>8</v>
      </c>
      <c r="AK68" s="1">
        <f t="shared" si="33"/>
        <v>8.25</v>
      </c>
      <c r="AL68" s="1">
        <f t="shared" si="34"/>
        <v>8</v>
      </c>
      <c r="AM68" s="1">
        <f t="shared" si="35"/>
        <v>7.75</v>
      </c>
      <c r="AN68" s="1">
        <f t="shared" si="36"/>
        <v>8</v>
      </c>
      <c r="AO68" s="1">
        <f t="shared" si="37"/>
        <v>8.25</v>
      </c>
      <c r="AP68" s="1">
        <f t="shared" si="38"/>
        <v>8</v>
      </c>
      <c r="AQ68" s="1">
        <f t="shared" si="39"/>
        <v>8</v>
      </c>
      <c r="AR68" s="1">
        <f t="shared" si="40"/>
        <v>8.25</v>
      </c>
      <c r="AS68" s="1">
        <f t="shared" si="41"/>
        <v>8.5</v>
      </c>
      <c r="AT68" s="1">
        <f t="shared" si="42"/>
        <v>8.75</v>
      </c>
      <c r="AU68" s="1">
        <f t="shared" si="43"/>
        <v>8.25</v>
      </c>
      <c r="AV68" s="1">
        <f t="shared" si="44"/>
        <v>7.5</v>
      </c>
    </row>
    <row r="69" spans="1:48" s="2" customFormat="1" x14ac:dyDescent="0.2">
      <c r="A69" s="1" t="s">
        <v>45</v>
      </c>
      <c r="B69" s="2" t="s">
        <v>114</v>
      </c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8"/>
      <c r="S69" s="11">
        <v>4</v>
      </c>
      <c r="T69" s="1">
        <v>9</v>
      </c>
      <c r="U69" s="1">
        <v>9</v>
      </c>
      <c r="V69" s="1">
        <v>8.6666666666666661</v>
      </c>
      <c r="W69" s="1">
        <v>9</v>
      </c>
      <c r="X69" s="1">
        <v>8</v>
      </c>
      <c r="Y69" s="1">
        <v>8.3333333333333339</v>
      </c>
      <c r="Z69" s="1">
        <v>8.6666666666666661</v>
      </c>
      <c r="AA69" s="1">
        <v>8.6666666666666661</v>
      </c>
      <c r="AB69" s="1">
        <v>8.67</v>
      </c>
      <c r="AC69" s="1">
        <v>8.6666666666666661</v>
      </c>
      <c r="AD69" s="1">
        <v>9</v>
      </c>
      <c r="AE69" s="1">
        <v>9</v>
      </c>
      <c r="AF69" s="1">
        <v>8.6666666666666661</v>
      </c>
      <c r="AG69" s="1">
        <v>8.6666666666666661</v>
      </c>
      <c r="AH69" s="8">
        <f t="shared" si="30"/>
        <v>8.7145238095238096</v>
      </c>
      <c r="AI69" s="1">
        <f t="shared" si="31"/>
        <v>9</v>
      </c>
      <c r="AJ69" s="1">
        <f t="shared" si="32"/>
        <v>9</v>
      </c>
      <c r="AK69" s="1">
        <f t="shared" si="33"/>
        <v>8.6666666666666661</v>
      </c>
      <c r="AL69" s="1">
        <f t="shared" si="34"/>
        <v>9</v>
      </c>
      <c r="AM69" s="1">
        <f t="shared" si="35"/>
        <v>8</v>
      </c>
      <c r="AN69" s="1">
        <f t="shared" si="36"/>
        <v>8.3333333333333339</v>
      </c>
      <c r="AO69" s="1">
        <f t="shared" si="37"/>
        <v>8.6666666666666661</v>
      </c>
      <c r="AP69" s="1">
        <f t="shared" si="38"/>
        <v>8.6666666666666661</v>
      </c>
      <c r="AQ69" s="1">
        <f t="shared" si="39"/>
        <v>8.67</v>
      </c>
      <c r="AR69" s="1">
        <f t="shared" si="40"/>
        <v>8.6666666666666661</v>
      </c>
      <c r="AS69" s="1">
        <f t="shared" si="41"/>
        <v>9</v>
      </c>
      <c r="AT69" s="1">
        <f t="shared" si="42"/>
        <v>9</v>
      </c>
      <c r="AU69" s="1">
        <f t="shared" si="43"/>
        <v>8.6666666666666661</v>
      </c>
      <c r="AV69" s="1">
        <f t="shared" si="44"/>
        <v>8.6666666666666661</v>
      </c>
    </row>
    <row r="70" spans="1:48" s="2" customFormat="1" x14ac:dyDescent="0.2">
      <c r="A70" s="1" t="s">
        <v>46</v>
      </c>
      <c r="B70" s="2" t="s">
        <v>115</v>
      </c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8"/>
      <c r="S70" s="11">
        <v>4</v>
      </c>
      <c r="T70" s="1">
        <v>8</v>
      </c>
      <c r="U70" s="1">
        <v>7.5</v>
      </c>
      <c r="V70" s="1">
        <v>8.5</v>
      </c>
      <c r="W70" s="1">
        <v>7.5</v>
      </c>
      <c r="X70" s="1">
        <v>8</v>
      </c>
      <c r="Y70" s="1">
        <v>6.5</v>
      </c>
      <c r="Z70" s="1">
        <v>7</v>
      </c>
      <c r="AA70" s="1">
        <v>8.5</v>
      </c>
      <c r="AB70" s="1">
        <v>7.5</v>
      </c>
      <c r="AC70" s="1">
        <v>8.5</v>
      </c>
      <c r="AD70" s="1">
        <v>8.5</v>
      </c>
      <c r="AE70" s="1">
        <v>9</v>
      </c>
      <c r="AF70" s="1">
        <v>8.5</v>
      </c>
      <c r="AG70" s="1">
        <v>8.5</v>
      </c>
      <c r="AH70" s="8">
        <f t="shared" si="30"/>
        <v>8</v>
      </c>
      <c r="AI70" s="1">
        <f t="shared" si="31"/>
        <v>8</v>
      </c>
      <c r="AJ70" s="1">
        <f t="shared" si="32"/>
        <v>7.5</v>
      </c>
      <c r="AK70" s="1">
        <f t="shared" si="33"/>
        <v>8.5</v>
      </c>
      <c r="AL70" s="1">
        <f t="shared" si="34"/>
        <v>7.5</v>
      </c>
      <c r="AM70" s="1">
        <f t="shared" si="35"/>
        <v>8</v>
      </c>
      <c r="AN70" s="1">
        <f t="shared" si="36"/>
        <v>6.5</v>
      </c>
      <c r="AO70" s="1">
        <f t="shared" si="37"/>
        <v>7</v>
      </c>
      <c r="AP70" s="1">
        <f t="shared" si="38"/>
        <v>8.5</v>
      </c>
      <c r="AQ70" s="1">
        <f t="shared" si="39"/>
        <v>7.5</v>
      </c>
      <c r="AR70" s="1">
        <f t="shared" si="40"/>
        <v>8.5</v>
      </c>
      <c r="AS70" s="1">
        <f t="shared" si="41"/>
        <v>8.5</v>
      </c>
      <c r="AT70" s="1">
        <f t="shared" si="42"/>
        <v>9</v>
      </c>
      <c r="AU70" s="1">
        <f t="shared" si="43"/>
        <v>8.5</v>
      </c>
      <c r="AV70" s="1">
        <f t="shared" si="44"/>
        <v>8.5</v>
      </c>
    </row>
    <row r="71" spans="1:48" s="2" customFormat="1" x14ac:dyDescent="0.2">
      <c r="A71" s="1" t="s">
        <v>46</v>
      </c>
      <c r="B71" s="2" t="s">
        <v>116</v>
      </c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8"/>
      <c r="S71" s="11">
        <v>4</v>
      </c>
      <c r="T71" s="1">
        <v>9</v>
      </c>
      <c r="U71" s="1">
        <v>8</v>
      </c>
      <c r="V71" s="1">
        <v>8</v>
      </c>
      <c r="W71" s="1">
        <v>8</v>
      </c>
      <c r="X71" s="1">
        <v>8</v>
      </c>
      <c r="Y71" s="1">
        <v>8</v>
      </c>
      <c r="Z71" s="1">
        <v>8</v>
      </c>
      <c r="AA71" s="1">
        <v>8</v>
      </c>
      <c r="AB71" s="1">
        <v>8</v>
      </c>
      <c r="AC71" s="1">
        <v>10</v>
      </c>
      <c r="AD71" s="1">
        <v>8</v>
      </c>
      <c r="AE71" s="1">
        <v>9</v>
      </c>
      <c r="AF71" s="1">
        <v>9</v>
      </c>
      <c r="AG71" s="1">
        <v>9</v>
      </c>
      <c r="AH71" s="8">
        <f t="shared" si="30"/>
        <v>8.4285714285714288</v>
      </c>
      <c r="AI71" s="1">
        <f t="shared" si="31"/>
        <v>9</v>
      </c>
      <c r="AJ71" s="1">
        <f t="shared" si="32"/>
        <v>8</v>
      </c>
      <c r="AK71" s="1">
        <f t="shared" si="33"/>
        <v>8</v>
      </c>
      <c r="AL71" s="1">
        <f t="shared" si="34"/>
        <v>8</v>
      </c>
      <c r="AM71" s="1">
        <f t="shared" si="35"/>
        <v>8</v>
      </c>
      <c r="AN71" s="1">
        <f t="shared" si="36"/>
        <v>8</v>
      </c>
      <c r="AO71" s="1">
        <f t="shared" si="37"/>
        <v>8</v>
      </c>
      <c r="AP71" s="1">
        <f t="shared" si="38"/>
        <v>8</v>
      </c>
      <c r="AQ71" s="1">
        <f t="shared" si="39"/>
        <v>8</v>
      </c>
      <c r="AR71" s="1">
        <f t="shared" si="40"/>
        <v>10</v>
      </c>
      <c r="AS71" s="1">
        <f t="shared" si="41"/>
        <v>8</v>
      </c>
      <c r="AT71" s="1">
        <f t="shared" si="42"/>
        <v>9</v>
      </c>
      <c r="AU71" s="1">
        <f t="shared" si="43"/>
        <v>9</v>
      </c>
      <c r="AV71" s="1">
        <f t="shared" si="44"/>
        <v>9</v>
      </c>
    </row>
    <row r="72" spans="1:48" s="2" customFormat="1" x14ac:dyDescent="0.2">
      <c r="A72" s="1" t="s">
        <v>46</v>
      </c>
      <c r="B72" s="2" t="s">
        <v>117</v>
      </c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8"/>
      <c r="S72" s="11">
        <v>4</v>
      </c>
      <c r="T72" s="1">
        <v>9.3333333333333339</v>
      </c>
      <c r="U72" s="1">
        <v>8.3333333333333339</v>
      </c>
      <c r="V72" s="1">
        <v>8.6666666666666661</v>
      </c>
      <c r="W72" s="1">
        <v>9</v>
      </c>
      <c r="X72" s="1">
        <v>9</v>
      </c>
      <c r="Y72" s="1">
        <v>9.3333333333333339</v>
      </c>
      <c r="Z72" s="1">
        <v>10</v>
      </c>
      <c r="AA72" s="1">
        <v>9.3333333333333339</v>
      </c>
      <c r="AB72" s="1">
        <v>9</v>
      </c>
      <c r="AC72" s="1">
        <v>9</v>
      </c>
      <c r="AD72" s="1">
        <v>9</v>
      </c>
      <c r="AE72" s="1">
        <v>9</v>
      </c>
      <c r="AF72" s="1">
        <v>8.6666666666666661</v>
      </c>
      <c r="AG72" s="1">
        <v>9.3333333333333339</v>
      </c>
      <c r="AH72" s="8">
        <f t="shared" si="30"/>
        <v>9.0714285714285712</v>
      </c>
      <c r="AI72" s="1">
        <f t="shared" si="31"/>
        <v>9.3333333333333339</v>
      </c>
      <c r="AJ72" s="1">
        <f t="shared" si="32"/>
        <v>8.3333333333333339</v>
      </c>
      <c r="AK72" s="1">
        <f t="shared" si="33"/>
        <v>8.6666666666666661</v>
      </c>
      <c r="AL72" s="1">
        <f t="shared" si="34"/>
        <v>9</v>
      </c>
      <c r="AM72" s="1">
        <f t="shared" si="35"/>
        <v>9</v>
      </c>
      <c r="AN72" s="1">
        <f t="shared" si="36"/>
        <v>9.3333333333333339</v>
      </c>
      <c r="AO72" s="1">
        <f t="shared" si="37"/>
        <v>10</v>
      </c>
      <c r="AP72" s="1">
        <f t="shared" si="38"/>
        <v>9.3333333333333339</v>
      </c>
      <c r="AQ72" s="1">
        <f t="shared" si="39"/>
        <v>9</v>
      </c>
      <c r="AR72" s="1">
        <f t="shared" si="40"/>
        <v>9</v>
      </c>
      <c r="AS72" s="1">
        <f t="shared" si="41"/>
        <v>9</v>
      </c>
      <c r="AT72" s="1">
        <f t="shared" si="42"/>
        <v>9</v>
      </c>
      <c r="AU72" s="1">
        <f t="shared" si="43"/>
        <v>8.6666666666666661</v>
      </c>
      <c r="AV72" s="1">
        <f t="shared" si="44"/>
        <v>9.3333333333333339</v>
      </c>
    </row>
    <row r="73" spans="1:48" s="2" customFormat="1" x14ac:dyDescent="0.2">
      <c r="A73" s="1" t="s">
        <v>45</v>
      </c>
      <c r="B73" s="2" t="s">
        <v>118</v>
      </c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8"/>
      <c r="S73" s="11">
        <v>4</v>
      </c>
      <c r="T73" s="1">
        <v>9</v>
      </c>
      <c r="U73" s="1">
        <v>9</v>
      </c>
      <c r="V73" s="1">
        <v>8.5</v>
      </c>
      <c r="W73" s="1">
        <v>8.6666666666666661</v>
      </c>
      <c r="X73" s="1">
        <v>8.6666666666666661</v>
      </c>
      <c r="Y73" s="1">
        <v>8</v>
      </c>
      <c r="Z73" s="1">
        <v>8.3333333333333339</v>
      </c>
      <c r="AA73" s="1">
        <v>8.6666666666666661</v>
      </c>
      <c r="AB73" s="1">
        <v>8.33</v>
      </c>
      <c r="AC73" s="1">
        <v>8.3333333333333339</v>
      </c>
      <c r="AD73" s="1">
        <v>8.3333333333333339</v>
      </c>
      <c r="AE73" s="1">
        <v>9.3333333333333339</v>
      </c>
      <c r="AF73" s="1">
        <v>8</v>
      </c>
      <c r="AG73" s="1">
        <v>8.6666666666666661</v>
      </c>
      <c r="AH73" s="8">
        <f t="shared" si="30"/>
        <v>8.5592857142857124</v>
      </c>
      <c r="AI73" s="1">
        <f t="shared" si="31"/>
        <v>9</v>
      </c>
      <c r="AJ73" s="1">
        <f t="shared" si="32"/>
        <v>9</v>
      </c>
      <c r="AK73" s="1">
        <f t="shared" si="33"/>
        <v>8.5</v>
      </c>
      <c r="AL73" s="1">
        <f t="shared" si="34"/>
        <v>8.6666666666666661</v>
      </c>
      <c r="AM73" s="1">
        <f t="shared" si="35"/>
        <v>8.6666666666666661</v>
      </c>
      <c r="AN73" s="1">
        <f t="shared" si="36"/>
        <v>8</v>
      </c>
      <c r="AO73" s="1">
        <f t="shared" si="37"/>
        <v>8.3333333333333339</v>
      </c>
      <c r="AP73" s="1">
        <f t="shared" si="38"/>
        <v>8.6666666666666661</v>
      </c>
      <c r="AQ73" s="1">
        <f t="shared" si="39"/>
        <v>8.33</v>
      </c>
      <c r="AR73" s="1">
        <f t="shared" si="40"/>
        <v>8.3333333333333339</v>
      </c>
      <c r="AS73" s="1">
        <f t="shared" si="41"/>
        <v>8.3333333333333339</v>
      </c>
      <c r="AT73" s="1">
        <f t="shared" si="42"/>
        <v>9.3333333333333339</v>
      </c>
      <c r="AU73" s="1">
        <f t="shared" si="43"/>
        <v>8</v>
      </c>
      <c r="AV73" s="1">
        <f t="shared" si="44"/>
        <v>8.6666666666666661</v>
      </c>
    </row>
    <row r="74" spans="1:48" s="4" customFormat="1" ht="19" x14ac:dyDescent="0.25">
      <c r="A74" s="1" t="s">
        <v>46</v>
      </c>
      <c r="B74" s="2" t="s">
        <v>119</v>
      </c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8"/>
      <c r="S74" s="11">
        <v>4</v>
      </c>
      <c r="T74" s="1">
        <v>8</v>
      </c>
      <c r="U74" s="1">
        <v>9</v>
      </c>
      <c r="V74" s="1">
        <v>9</v>
      </c>
      <c r="W74" s="1">
        <v>9</v>
      </c>
      <c r="X74" s="1">
        <v>9</v>
      </c>
      <c r="Y74" s="1">
        <v>8</v>
      </c>
      <c r="Z74" s="1">
        <v>10</v>
      </c>
      <c r="AA74" s="1">
        <v>10</v>
      </c>
      <c r="AB74" s="1">
        <v>9</v>
      </c>
      <c r="AC74" s="1">
        <v>10</v>
      </c>
      <c r="AD74" s="1">
        <v>10</v>
      </c>
      <c r="AE74" s="1">
        <v>9</v>
      </c>
      <c r="AF74" s="1">
        <v>10</v>
      </c>
      <c r="AG74" s="1">
        <v>10</v>
      </c>
      <c r="AH74" s="8">
        <f t="shared" si="30"/>
        <v>9.2857142857142865</v>
      </c>
      <c r="AI74" s="1">
        <f t="shared" si="31"/>
        <v>8</v>
      </c>
      <c r="AJ74" s="1">
        <f t="shared" si="32"/>
        <v>9</v>
      </c>
      <c r="AK74" s="1">
        <f t="shared" si="33"/>
        <v>9</v>
      </c>
      <c r="AL74" s="1">
        <f t="shared" si="34"/>
        <v>9</v>
      </c>
      <c r="AM74" s="1">
        <f t="shared" si="35"/>
        <v>9</v>
      </c>
      <c r="AN74" s="1">
        <f t="shared" si="36"/>
        <v>8</v>
      </c>
      <c r="AO74" s="1">
        <f t="shared" si="37"/>
        <v>10</v>
      </c>
      <c r="AP74" s="1">
        <f t="shared" si="38"/>
        <v>10</v>
      </c>
      <c r="AQ74" s="1">
        <f t="shared" si="39"/>
        <v>9</v>
      </c>
      <c r="AR74" s="1">
        <f t="shared" si="40"/>
        <v>10</v>
      </c>
      <c r="AS74" s="1">
        <f t="shared" si="41"/>
        <v>10</v>
      </c>
      <c r="AT74" s="1">
        <f t="shared" si="42"/>
        <v>9</v>
      </c>
      <c r="AU74" s="1">
        <f t="shared" si="43"/>
        <v>10</v>
      </c>
      <c r="AV74" s="1">
        <f t="shared" si="44"/>
        <v>10</v>
      </c>
    </row>
    <row r="75" spans="1:48" s="4" customFormat="1" ht="19" x14ac:dyDescent="0.25">
      <c r="A75" s="1" t="s">
        <v>46</v>
      </c>
      <c r="B75" s="2" t="s">
        <v>120</v>
      </c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8"/>
      <c r="S75" s="11">
        <v>4</v>
      </c>
      <c r="T75" s="1">
        <v>8.75</v>
      </c>
      <c r="U75" s="1">
        <v>9</v>
      </c>
      <c r="V75" s="1">
        <v>8.75</v>
      </c>
      <c r="W75" s="1">
        <v>8.75</v>
      </c>
      <c r="X75" s="1">
        <v>9.25</v>
      </c>
      <c r="Y75" s="1">
        <v>8.75</v>
      </c>
      <c r="Z75" s="1">
        <v>8.75</v>
      </c>
      <c r="AA75" s="1">
        <v>8.75</v>
      </c>
      <c r="AB75" s="1">
        <v>9</v>
      </c>
      <c r="AC75" s="1">
        <v>9</v>
      </c>
      <c r="AD75" s="1">
        <v>9</v>
      </c>
      <c r="AE75" s="1">
        <v>9</v>
      </c>
      <c r="AF75" s="1">
        <v>8.75</v>
      </c>
      <c r="AG75" s="1">
        <v>8.75</v>
      </c>
      <c r="AH75" s="8">
        <f t="shared" si="30"/>
        <v>8.875</v>
      </c>
      <c r="AI75" s="1">
        <f t="shared" si="31"/>
        <v>8.75</v>
      </c>
      <c r="AJ75" s="1">
        <f t="shared" si="32"/>
        <v>9</v>
      </c>
      <c r="AK75" s="1">
        <f t="shared" si="33"/>
        <v>8.75</v>
      </c>
      <c r="AL75" s="1">
        <f t="shared" si="34"/>
        <v>8.75</v>
      </c>
      <c r="AM75" s="1">
        <f t="shared" si="35"/>
        <v>9.25</v>
      </c>
      <c r="AN75" s="1">
        <f t="shared" si="36"/>
        <v>8.75</v>
      </c>
      <c r="AO75" s="1">
        <f t="shared" si="37"/>
        <v>8.75</v>
      </c>
      <c r="AP75" s="1">
        <f t="shared" si="38"/>
        <v>8.75</v>
      </c>
      <c r="AQ75" s="1">
        <f t="shared" si="39"/>
        <v>9</v>
      </c>
      <c r="AR75" s="1">
        <f t="shared" si="40"/>
        <v>9</v>
      </c>
      <c r="AS75" s="1">
        <f t="shared" si="41"/>
        <v>9</v>
      </c>
      <c r="AT75" s="1">
        <f t="shared" si="42"/>
        <v>9</v>
      </c>
      <c r="AU75" s="1">
        <f t="shared" si="43"/>
        <v>8.75</v>
      </c>
      <c r="AV75" s="1">
        <f t="shared" si="44"/>
        <v>8.75</v>
      </c>
    </row>
    <row r="76" spans="1:48" s="4" customFormat="1" ht="19" x14ac:dyDescent="0.25">
      <c r="A76" s="1" t="s">
        <v>46</v>
      </c>
      <c r="B76" s="2" t="s">
        <v>121</v>
      </c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8"/>
      <c r="S76" s="11">
        <v>4</v>
      </c>
      <c r="T76" s="1">
        <v>8</v>
      </c>
      <c r="U76" s="1">
        <v>8</v>
      </c>
      <c r="V76" s="1">
        <v>8.5</v>
      </c>
      <c r="W76" s="1">
        <v>8</v>
      </c>
      <c r="X76" s="1">
        <v>7.5</v>
      </c>
      <c r="Y76" s="1">
        <v>8</v>
      </c>
      <c r="Z76" s="1">
        <v>8</v>
      </c>
      <c r="AA76" s="1">
        <v>8.5</v>
      </c>
      <c r="AB76" s="1">
        <v>9</v>
      </c>
      <c r="AC76" s="1">
        <v>9.6666666666666661</v>
      </c>
      <c r="AD76" s="1">
        <v>9.3333333333333339</v>
      </c>
      <c r="AE76" s="1">
        <v>9.6666666666666661</v>
      </c>
      <c r="AF76" s="1">
        <v>9.3333333333333339</v>
      </c>
      <c r="AG76" s="1">
        <v>8.3333333333333304</v>
      </c>
      <c r="AH76" s="8">
        <f t="shared" si="30"/>
        <v>8.5595238095238084</v>
      </c>
      <c r="AI76" s="1">
        <f t="shared" si="31"/>
        <v>8</v>
      </c>
      <c r="AJ76" s="1">
        <f t="shared" si="32"/>
        <v>8</v>
      </c>
      <c r="AK76" s="1">
        <f t="shared" si="33"/>
        <v>8.5</v>
      </c>
      <c r="AL76" s="1">
        <f t="shared" si="34"/>
        <v>8</v>
      </c>
      <c r="AM76" s="1">
        <f t="shared" si="35"/>
        <v>7.5</v>
      </c>
      <c r="AN76" s="1">
        <f t="shared" si="36"/>
        <v>8</v>
      </c>
      <c r="AO76" s="1">
        <f t="shared" si="37"/>
        <v>8</v>
      </c>
      <c r="AP76" s="1">
        <f t="shared" si="38"/>
        <v>8.5</v>
      </c>
      <c r="AQ76" s="1">
        <f t="shared" si="39"/>
        <v>9</v>
      </c>
      <c r="AR76" s="1">
        <f t="shared" si="40"/>
        <v>9.6666666666666661</v>
      </c>
      <c r="AS76" s="1">
        <f t="shared" si="41"/>
        <v>9.3333333333333339</v>
      </c>
      <c r="AT76" s="1">
        <f t="shared" si="42"/>
        <v>9.6666666666666661</v>
      </c>
      <c r="AU76" s="1">
        <f t="shared" si="43"/>
        <v>9.3333333333333339</v>
      </c>
      <c r="AV76" s="1">
        <f t="shared" si="44"/>
        <v>8.3333333333333304</v>
      </c>
    </row>
    <row r="77" spans="1:48" s="4" customFormat="1" ht="19" x14ac:dyDescent="0.25">
      <c r="A77" s="1" t="s">
        <v>46</v>
      </c>
      <c r="B77" s="2" t="s">
        <v>122</v>
      </c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8"/>
      <c r="S77" s="11">
        <v>4</v>
      </c>
      <c r="T77" s="1">
        <v>7.666666666666667</v>
      </c>
      <c r="U77" s="1">
        <v>8.3333333333333339</v>
      </c>
      <c r="V77" s="1">
        <v>8</v>
      </c>
      <c r="W77" s="1">
        <v>8</v>
      </c>
      <c r="X77" s="1">
        <v>8.3333333333333339</v>
      </c>
      <c r="Y77" s="1">
        <v>8</v>
      </c>
      <c r="Z77" s="1">
        <v>8.3333333333333339</v>
      </c>
      <c r="AA77" s="1">
        <v>8.3333333333333339</v>
      </c>
      <c r="AB77" s="1">
        <v>8</v>
      </c>
      <c r="AC77" s="1">
        <v>8.3333333333333339</v>
      </c>
      <c r="AD77" s="1">
        <v>8</v>
      </c>
      <c r="AE77" s="1">
        <v>7.666666666666667</v>
      </c>
      <c r="AF77" s="1">
        <v>8</v>
      </c>
      <c r="AG77" s="1">
        <v>8.3333333333333339</v>
      </c>
      <c r="AH77" s="8">
        <f t="shared" si="30"/>
        <v>8.0952380952380949</v>
      </c>
      <c r="AI77" s="1">
        <f t="shared" si="31"/>
        <v>7.666666666666667</v>
      </c>
      <c r="AJ77" s="1">
        <f t="shared" si="32"/>
        <v>8.3333333333333339</v>
      </c>
      <c r="AK77" s="1">
        <f t="shared" si="33"/>
        <v>8</v>
      </c>
      <c r="AL77" s="1">
        <f t="shared" si="34"/>
        <v>8</v>
      </c>
      <c r="AM77" s="1">
        <f t="shared" si="35"/>
        <v>8.3333333333333339</v>
      </c>
      <c r="AN77" s="1">
        <f t="shared" si="36"/>
        <v>8</v>
      </c>
      <c r="AO77" s="1">
        <f t="shared" si="37"/>
        <v>8.3333333333333339</v>
      </c>
      <c r="AP77" s="1">
        <f t="shared" si="38"/>
        <v>8.3333333333333339</v>
      </c>
      <c r="AQ77" s="1">
        <f t="shared" si="39"/>
        <v>8</v>
      </c>
      <c r="AR77" s="1">
        <f t="shared" si="40"/>
        <v>8.3333333333333339</v>
      </c>
      <c r="AS77" s="1">
        <f t="shared" si="41"/>
        <v>8</v>
      </c>
      <c r="AT77" s="1">
        <f t="shared" si="42"/>
        <v>7.666666666666667</v>
      </c>
      <c r="AU77" s="1">
        <f t="shared" si="43"/>
        <v>8</v>
      </c>
      <c r="AV77" s="1">
        <f t="shared" si="44"/>
        <v>8.3333333333333339</v>
      </c>
    </row>
    <row r="78" spans="1:48" s="4" customFormat="1" ht="19" x14ac:dyDescent="0.25">
      <c r="A78" s="1" t="s">
        <v>45</v>
      </c>
      <c r="B78" s="2" t="s">
        <v>123</v>
      </c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8"/>
      <c r="S78" s="11">
        <v>4</v>
      </c>
      <c r="T78" s="1">
        <v>8</v>
      </c>
      <c r="U78" s="1">
        <v>8</v>
      </c>
      <c r="V78" s="1">
        <v>9</v>
      </c>
      <c r="W78" s="1">
        <v>9</v>
      </c>
      <c r="X78" s="1">
        <v>8</v>
      </c>
      <c r="Y78" s="1">
        <v>8</v>
      </c>
      <c r="Z78" s="1">
        <v>10</v>
      </c>
      <c r="AA78" s="1">
        <v>9</v>
      </c>
      <c r="AB78" s="1">
        <v>9</v>
      </c>
      <c r="AC78" s="1">
        <v>9</v>
      </c>
      <c r="AD78" s="1">
        <v>8</v>
      </c>
      <c r="AE78" s="1">
        <v>8</v>
      </c>
      <c r="AF78" s="1">
        <v>8</v>
      </c>
      <c r="AG78" s="1">
        <v>9</v>
      </c>
      <c r="AH78" s="8">
        <f t="shared" si="30"/>
        <v>8.5714285714285712</v>
      </c>
      <c r="AI78" s="1">
        <f t="shared" si="31"/>
        <v>8</v>
      </c>
      <c r="AJ78" s="1">
        <f t="shared" si="32"/>
        <v>8</v>
      </c>
      <c r="AK78" s="1">
        <f t="shared" si="33"/>
        <v>9</v>
      </c>
      <c r="AL78" s="1">
        <f t="shared" si="34"/>
        <v>9</v>
      </c>
      <c r="AM78" s="1">
        <f t="shared" si="35"/>
        <v>8</v>
      </c>
      <c r="AN78" s="1">
        <f t="shared" si="36"/>
        <v>8</v>
      </c>
      <c r="AO78" s="1">
        <f t="shared" si="37"/>
        <v>10</v>
      </c>
      <c r="AP78" s="1">
        <f t="shared" si="38"/>
        <v>9</v>
      </c>
      <c r="AQ78" s="1">
        <f t="shared" si="39"/>
        <v>9</v>
      </c>
      <c r="AR78" s="1">
        <f t="shared" si="40"/>
        <v>9</v>
      </c>
      <c r="AS78" s="1">
        <f t="shared" si="41"/>
        <v>8</v>
      </c>
      <c r="AT78" s="1">
        <f t="shared" si="42"/>
        <v>8</v>
      </c>
      <c r="AU78" s="1">
        <f t="shared" si="43"/>
        <v>8</v>
      </c>
      <c r="AV78" s="1">
        <f t="shared" si="44"/>
        <v>9</v>
      </c>
    </row>
    <row r="79" spans="1:48" s="4" customFormat="1" ht="19" x14ac:dyDescent="0.25">
      <c r="A79" s="1" t="s">
        <v>45</v>
      </c>
      <c r="B79" s="2" t="s">
        <v>124</v>
      </c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8"/>
      <c r="S79" s="11">
        <v>4</v>
      </c>
      <c r="T79" s="1">
        <v>8.3333333333333339</v>
      </c>
      <c r="U79" s="1">
        <v>8.6666666666666661</v>
      </c>
      <c r="V79" s="1">
        <v>9</v>
      </c>
      <c r="W79" s="1">
        <v>8.3333333333333339</v>
      </c>
      <c r="X79" s="1">
        <v>9.3333333333333339</v>
      </c>
      <c r="Y79" s="1">
        <v>8.3333333333333339</v>
      </c>
      <c r="Z79" s="1">
        <v>9.3333333333333339</v>
      </c>
      <c r="AA79" s="1">
        <v>8.3333333333333339</v>
      </c>
      <c r="AB79" s="1">
        <v>8.67</v>
      </c>
      <c r="AC79" s="1">
        <v>9.3333333333333339</v>
      </c>
      <c r="AD79" s="1">
        <v>9.3333333333333339</v>
      </c>
      <c r="AE79" s="1">
        <v>9</v>
      </c>
      <c r="AF79" s="1">
        <v>9.3333333333333339</v>
      </c>
      <c r="AG79" s="1">
        <v>8.3333333333333339</v>
      </c>
      <c r="AH79" s="8">
        <f t="shared" si="30"/>
        <v>8.8335714285714282</v>
      </c>
      <c r="AI79" s="1">
        <f t="shared" si="31"/>
        <v>8.3333333333333339</v>
      </c>
      <c r="AJ79" s="1">
        <f t="shared" si="32"/>
        <v>8.6666666666666661</v>
      </c>
      <c r="AK79" s="1">
        <f t="shared" si="33"/>
        <v>9</v>
      </c>
      <c r="AL79" s="1">
        <f t="shared" si="34"/>
        <v>8.3333333333333339</v>
      </c>
      <c r="AM79" s="1">
        <f t="shared" si="35"/>
        <v>9.3333333333333339</v>
      </c>
      <c r="AN79" s="1">
        <f t="shared" si="36"/>
        <v>8.3333333333333339</v>
      </c>
      <c r="AO79" s="1">
        <f t="shared" si="37"/>
        <v>9.3333333333333339</v>
      </c>
      <c r="AP79" s="1">
        <f t="shared" si="38"/>
        <v>8.3333333333333339</v>
      </c>
      <c r="AQ79" s="1">
        <f t="shared" si="39"/>
        <v>8.67</v>
      </c>
      <c r="AR79" s="1">
        <f t="shared" si="40"/>
        <v>9.3333333333333339</v>
      </c>
      <c r="AS79" s="1">
        <f t="shared" si="41"/>
        <v>9.3333333333333339</v>
      </c>
      <c r="AT79" s="1">
        <f t="shared" si="42"/>
        <v>9</v>
      </c>
      <c r="AU79" s="1">
        <f t="shared" si="43"/>
        <v>9.3333333333333339</v>
      </c>
      <c r="AV79" s="1">
        <f t="shared" si="44"/>
        <v>8.3333333333333339</v>
      </c>
    </row>
    <row r="80" spans="1:48" s="4" customFormat="1" ht="19" x14ac:dyDescent="0.25">
      <c r="A80" s="1" t="s">
        <v>46</v>
      </c>
      <c r="B80" s="2" t="s">
        <v>125</v>
      </c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8"/>
      <c r="S80" s="11">
        <v>4</v>
      </c>
      <c r="T80" s="1">
        <v>8</v>
      </c>
      <c r="U80" s="1">
        <v>8</v>
      </c>
      <c r="V80" s="1">
        <v>8.25</v>
      </c>
      <c r="W80" s="1">
        <v>8.5</v>
      </c>
      <c r="X80" s="1">
        <v>8.75</v>
      </c>
      <c r="Y80" s="1">
        <v>8</v>
      </c>
      <c r="Z80" s="1">
        <v>7.75</v>
      </c>
      <c r="AA80" s="1">
        <v>8</v>
      </c>
      <c r="AB80" s="1">
        <v>8</v>
      </c>
      <c r="AC80" s="1">
        <v>7</v>
      </c>
      <c r="AD80" s="1">
        <v>8</v>
      </c>
      <c r="AE80" s="1">
        <v>8</v>
      </c>
      <c r="AF80" s="1">
        <v>8</v>
      </c>
      <c r="AG80" s="1">
        <v>8</v>
      </c>
      <c r="AH80" s="8">
        <f t="shared" si="30"/>
        <v>8.0178571428571423</v>
      </c>
      <c r="AI80" s="1">
        <f t="shared" si="31"/>
        <v>8</v>
      </c>
      <c r="AJ80" s="1">
        <f t="shared" si="32"/>
        <v>8</v>
      </c>
      <c r="AK80" s="1">
        <f t="shared" si="33"/>
        <v>8.25</v>
      </c>
      <c r="AL80" s="1">
        <f t="shared" si="34"/>
        <v>8.5</v>
      </c>
      <c r="AM80" s="1">
        <f t="shared" si="35"/>
        <v>8.75</v>
      </c>
      <c r="AN80" s="1">
        <f t="shared" si="36"/>
        <v>8</v>
      </c>
      <c r="AO80" s="1">
        <f t="shared" si="37"/>
        <v>7.75</v>
      </c>
      <c r="AP80" s="1">
        <f t="shared" si="38"/>
        <v>8</v>
      </c>
      <c r="AQ80" s="1">
        <f t="shared" si="39"/>
        <v>8</v>
      </c>
      <c r="AR80" s="1">
        <f t="shared" si="40"/>
        <v>7</v>
      </c>
      <c r="AS80" s="1">
        <f t="shared" si="41"/>
        <v>8</v>
      </c>
      <c r="AT80" s="1">
        <f t="shared" si="42"/>
        <v>8</v>
      </c>
      <c r="AU80" s="1">
        <f t="shared" si="43"/>
        <v>8</v>
      </c>
      <c r="AV80" s="1">
        <f t="shared" si="44"/>
        <v>8</v>
      </c>
    </row>
    <row r="81" spans="1:48" s="4" customFormat="1" ht="19" x14ac:dyDescent="0.25">
      <c r="A81" s="1" t="s">
        <v>45</v>
      </c>
      <c r="B81" s="2" t="s">
        <v>126</v>
      </c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8"/>
      <c r="S81" s="11">
        <v>4</v>
      </c>
      <c r="T81" s="1">
        <v>7</v>
      </c>
      <c r="U81" s="1">
        <v>7</v>
      </c>
      <c r="V81" s="1">
        <v>6.5</v>
      </c>
      <c r="W81" s="1">
        <v>6.5</v>
      </c>
      <c r="X81" s="1">
        <v>8</v>
      </c>
      <c r="Y81" s="1">
        <v>7</v>
      </c>
      <c r="Z81" s="1">
        <v>6.5</v>
      </c>
      <c r="AA81" s="1">
        <v>6.5</v>
      </c>
      <c r="AB81" s="1">
        <v>7</v>
      </c>
      <c r="AC81" s="1">
        <v>6.5</v>
      </c>
      <c r="AD81" s="1">
        <v>7</v>
      </c>
      <c r="AE81" s="1">
        <v>7</v>
      </c>
      <c r="AF81" s="1">
        <v>6.5</v>
      </c>
      <c r="AG81" s="1">
        <v>6.5</v>
      </c>
      <c r="AH81" s="8">
        <f t="shared" si="30"/>
        <v>6.8214285714285712</v>
      </c>
      <c r="AI81" s="1">
        <f t="shared" si="31"/>
        <v>7</v>
      </c>
      <c r="AJ81" s="1">
        <f t="shared" si="32"/>
        <v>7</v>
      </c>
      <c r="AK81" s="1">
        <f t="shared" si="33"/>
        <v>6.5</v>
      </c>
      <c r="AL81" s="1">
        <f t="shared" si="34"/>
        <v>6.5</v>
      </c>
      <c r="AM81" s="1">
        <f t="shared" si="35"/>
        <v>8</v>
      </c>
      <c r="AN81" s="1">
        <f t="shared" si="36"/>
        <v>7</v>
      </c>
      <c r="AO81" s="1">
        <f t="shared" si="37"/>
        <v>6.5</v>
      </c>
      <c r="AP81" s="1">
        <f t="shared" si="38"/>
        <v>6.5</v>
      </c>
      <c r="AQ81" s="1">
        <f t="shared" si="39"/>
        <v>7</v>
      </c>
      <c r="AR81" s="1">
        <f t="shared" si="40"/>
        <v>6.5</v>
      </c>
      <c r="AS81" s="1">
        <f t="shared" si="41"/>
        <v>7</v>
      </c>
      <c r="AT81" s="1">
        <f t="shared" si="42"/>
        <v>7</v>
      </c>
      <c r="AU81" s="1">
        <f t="shared" si="43"/>
        <v>6.5</v>
      </c>
      <c r="AV81" s="1">
        <f t="shared" si="44"/>
        <v>6.5</v>
      </c>
    </row>
    <row r="82" spans="1:48" s="4" customFormat="1" ht="19" x14ac:dyDescent="0.25">
      <c r="A82" s="1" t="s">
        <v>46</v>
      </c>
      <c r="B82" s="2" t="s">
        <v>127</v>
      </c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8"/>
      <c r="S82" s="11">
        <v>4</v>
      </c>
      <c r="T82" s="1">
        <v>8.3333333333333339</v>
      </c>
      <c r="U82" s="1">
        <v>8.3333333333333339</v>
      </c>
      <c r="V82" s="1">
        <v>8.3333333333333339</v>
      </c>
      <c r="W82" s="1">
        <v>8.3333333333333339</v>
      </c>
      <c r="X82" s="1">
        <v>8</v>
      </c>
      <c r="Y82" s="1">
        <v>8.5</v>
      </c>
      <c r="Z82" s="1">
        <v>9.3333333333333339</v>
      </c>
      <c r="AA82" s="1">
        <v>8.6666666666666661</v>
      </c>
      <c r="AB82" s="1">
        <v>8.5</v>
      </c>
      <c r="AC82" s="1">
        <v>10</v>
      </c>
      <c r="AD82" s="1">
        <v>9.3333333333333339</v>
      </c>
      <c r="AE82" s="1">
        <v>9.3333333333333339</v>
      </c>
      <c r="AF82" s="1">
        <v>8.5</v>
      </c>
      <c r="AG82" s="1">
        <v>8.5</v>
      </c>
      <c r="AH82" s="8">
        <f t="shared" si="30"/>
        <v>8.7142857142857135</v>
      </c>
      <c r="AI82" s="1">
        <f t="shared" si="31"/>
        <v>8.3333333333333339</v>
      </c>
      <c r="AJ82" s="1">
        <f t="shared" si="32"/>
        <v>8.3333333333333339</v>
      </c>
      <c r="AK82" s="1">
        <f t="shared" si="33"/>
        <v>8.3333333333333339</v>
      </c>
      <c r="AL82" s="1">
        <f t="shared" si="34"/>
        <v>8.3333333333333339</v>
      </c>
      <c r="AM82" s="1">
        <f t="shared" si="35"/>
        <v>8</v>
      </c>
      <c r="AN82" s="1">
        <f t="shared" si="36"/>
        <v>8.5</v>
      </c>
      <c r="AO82" s="1">
        <f t="shared" si="37"/>
        <v>9.3333333333333339</v>
      </c>
      <c r="AP82" s="1">
        <f t="shared" si="38"/>
        <v>8.6666666666666661</v>
      </c>
      <c r="AQ82" s="1">
        <f t="shared" si="39"/>
        <v>8.5</v>
      </c>
      <c r="AR82" s="1">
        <f t="shared" si="40"/>
        <v>10</v>
      </c>
      <c r="AS82" s="1">
        <f t="shared" si="41"/>
        <v>9.3333333333333339</v>
      </c>
      <c r="AT82" s="1">
        <f t="shared" si="42"/>
        <v>9.3333333333333339</v>
      </c>
      <c r="AU82" s="1">
        <f t="shared" si="43"/>
        <v>8.5</v>
      </c>
      <c r="AV82" s="1">
        <f t="shared" si="44"/>
        <v>8.5</v>
      </c>
    </row>
    <row r="83" spans="1:48" s="4" customFormat="1" ht="19" x14ac:dyDescent="0.25">
      <c r="A83" s="1" t="s">
        <v>45</v>
      </c>
      <c r="B83" s="2" t="s">
        <v>128</v>
      </c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8"/>
      <c r="S83" s="11">
        <v>4</v>
      </c>
      <c r="T83" s="1">
        <v>8</v>
      </c>
      <c r="U83" s="1">
        <v>8.3333333333333339</v>
      </c>
      <c r="V83" s="1">
        <v>8</v>
      </c>
      <c r="W83" s="1">
        <v>9</v>
      </c>
      <c r="X83" s="1">
        <v>8.6666666666666661</v>
      </c>
      <c r="Y83" s="1">
        <v>8.3333333333333339</v>
      </c>
      <c r="Z83" s="1">
        <v>8.3333333333333339</v>
      </c>
      <c r="AA83" s="1">
        <v>8.3333333333333339</v>
      </c>
      <c r="AB83" s="1">
        <v>8</v>
      </c>
      <c r="AC83" s="1">
        <v>10</v>
      </c>
      <c r="AD83" s="1">
        <v>9</v>
      </c>
      <c r="AE83" s="1">
        <v>8.25</v>
      </c>
      <c r="AF83" s="1">
        <v>9</v>
      </c>
      <c r="AG83" s="1">
        <v>9</v>
      </c>
      <c r="AH83" s="8">
        <f t="shared" si="30"/>
        <v>8.5892857142857135</v>
      </c>
      <c r="AI83" s="1">
        <f t="shared" si="31"/>
        <v>8</v>
      </c>
      <c r="AJ83" s="1">
        <f t="shared" si="32"/>
        <v>8.3333333333333339</v>
      </c>
      <c r="AK83" s="1">
        <f t="shared" si="33"/>
        <v>8</v>
      </c>
      <c r="AL83" s="1">
        <f t="shared" si="34"/>
        <v>9</v>
      </c>
      <c r="AM83" s="1">
        <f t="shared" si="35"/>
        <v>8.6666666666666661</v>
      </c>
      <c r="AN83" s="1">
        <f t="shared" si="36"/>
        <v>8.3333333333333339</v>
      </c>
      <c r="AO83" s="1">
        <f t="shared" si="37"/>
        <v>8.3333333333333339</v>
      </c>
      <c r="AP83" s="1">
        <f t="shared" si="38"/>
        <v>8.3333333333333339</v>
      </c>
      <c r="AQ83" s="1">
        <f t="shared" si="39"/>
        <v>8</v>
      </c>
      <c r="AR83" s="1">
        <f t="shared" si="40"/>
        <v>10</v>
      </c>
      <c r="AS83" s="1">
        <f t="shared" si="41"/>
        <v>9</v>
      </c>
      <c r="AT83" s="1">
        <f t="shared" si="42"/>
        <v>8.25</v>
      </c>
      <c r="AU83" s="1">
        <f t="shared" si="43"/>
        <v>9</v>
      </c>
      <c r="AV83" s="1">
        <f t="shared" si="44"/>
        <v>9</v>
      </c>
    </row>
    <row r="84" spans="1:48" s="4" customFormat="1" ht="19" x14ac:dyDescent="0.25">
      <c r="A84" s="1" t="s">
        <v>45</v>
      </c>
      <c r="B84" s="2" t="s">
        <v>129</v>
      </c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8"/>
      <c r="S84" s="11">
        <v>4</v>
      </c>
      <c r="T84" s="1">
        <v>7</v>
      </c>
      <c r="U84" s="1">
        <v>6.666666666666667</v>
      </c>
      <c r="V84" s="1">
        <v>7</v>
      </c>
      <c r="W84" s="1">
        <v>7</v>
      </c>
      <c r="X84" s="1">
        <v>6.5</v>
      </c>
      <c r="Y84" s="1">
        <v>6</v>
      </c>
      <c r="Z84" s="1">
        <v>6</v>
      </c>
      <c r="AA84" s="1">
        <v>6.5</v>
      </c>
      <c r="AB84" s="1">
        <v>6.5</v>
      </c>
      <c r="AC84" s="1">
        <v>7</v>
      </c>
      <c r="AD84" s="1">
        <v>8</v>
      </c>
      <c r="AE84" s="1">
        <v>7</v>
      </c>
      <c r="AF84" s="1">
        <v>6</v>
      </c>
      <c r="AG84" s="1">
        <v>7</v>
      </c>
      <c r="AH84" s="8">
        <f t="shared" si="30"/>
        <v>6.7261904761904763</v>
      </c>
      <c r="AI84" s="1">
        <f t="shared" si="31"/>
        <v>7</v>
      </c>
      <c r="AJ84" s="1">
        <f t="shared" si="32"/>
        <v>6.666666666666667</v>
      </c>
      <c r="AK84" s="1">
        <f t="shared" si="33"/>
        <v>7</v>
      </c>
      <c r="AL84" s="1">
        <f t="shared" si="34"/>
        <v>7</v>
      </c>
      <c r="AM84" s="1">
        <f t="shared" si="35"/>
        <v>6.5</v>
      </c>
      <c r="AN84" s="1">
        <f t="shared" si="36"/>
        <v>6</v>
      </c>
      <c r="AO84" s="1">
        <f t="shared" si="37"/>
        <v>6</v>
      </c>
      <c r="AP84" s="1">
        <f t="shared" si="38"/>
        <v>6.5</v>
      </c>
      <c r="AQ84" s="1">
        <f t="shared" si="39"/>
        <v>6.5</v>
      </c>
      <c r="AR84" s="1">
        <f t="shared" si="40"/>
        <v>7</v>
      </c>
      <c r="AS84" s="1">
        <f t="shared" si="41"/>
        <v>8</v>
      </c>
      <c r="AT84" s="1">
        <f t="shared" si="42"/>
        <v>7</v>
      </c>
      <c r="AU84" s="1">
        <f t="shared" si="43"/>
        <v>6</v>
      </c>
      <c r="AV84" s="1">
        <f t="shared" si="44"/>
        <v>7</v>
      </c>
    </row>
    <row r="85" spans="1:48" s="4" customFormat="1" ht="19" x14ac:dyDescent="0.25">
      <c r="A85" s="1" t="s">
        <v>46</v>
      </c>
      <c r="B85" s="2" t="s">
        <v>130</v>
      </c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8"/>
      <c r="S85" s="11">
        <v>4</v>
      </c>
      <c r="T85" s="1">
        <v>8</v>
      </c>
      <c r="U85" s="1">
        <v>8.3333333333333339</v>
      </c>
      <c r="V85" s="1">
        <v>8</v>
      </c>
      <c r="W85" s="1">
        <v>8.3333333333333339</v>
      </c>
      <c r="X85" s="1">
        <v>8</v>
      </c>
      <c r="Y85" s="1">
        <v>8.6666666666666661</v>
      </c>
      <c r="Z85" s="1">
        <v>9</v>
      </c>
      <c r="AA85" s="1">
        <v>9.3333333333333339</v>
      </c>
      <c r="AB85" s="1">
        <v>8.33</v>
      </c>
      <c r="AC85" s="1">
        <v>9</v>
      </c>
      <c r="AD85" s="1">
        <v>9.3333333333333339</v>
      </c>
      <c r="AE85" s="1">
        <v>8.6666666666666661</v>
      </c>
      <c r="AF85" s="1">
        <v>8</v>
      </c>
      <c r="AG85" s="1">
        <v>8</v>
      </c>
      <c r="AH85" s="8">
        <f t="shared" si="30"/>
        <v>8.4997619047619057</v>
      </c>
      <c r="AI85" s="1">
        <f t="shared" si="31"/>
        <v>8</v>
      </c>
      <c r="AJ85" s="1">
        <f t="shared" si="32"/>
        <v>8.3333333333333339</v>
      </c>
      <c r="AK85" s="1">
        <f t="shared" si="33"/>
        <v>8</v>
      </c>
      <c r="AL85" s="1">
        <f t="shared" si="34"/>
        <v>8.3333333333333339</v>
      </c>
      <c r="AM85" s="1">
        <f t="shared" si="35"/>
        <v>8</v>
      </c>
      <c r="AN85" s="1">
        <f t="shared" si="36"/>
        <v>8.6666666666666661</v>
      </c>
      <c r="AO85" s="1">
        <f t="shared" si="37"/>
        <v>9</v>
      </c>
      <c r="AP85" s="1">
        <f t="shared" si="38"/>
        <v>9.3333333333333339</v>
      </c>
      <c r="AQ85" s="1">
        <f t="shared" si="39"/>
        <v>8.33</v>
      </c>
      <c r="AR85" s="1">
        <f t="shared" si="40"/>
        <v>9</v>
      </c>
      <c r="AS85" s="1">
        <f t="shared" si="41"/>
        <v>9.3333333333333339</v>
      </c>
      <c r="AT85" s="1">
        <f t="shared" si="42"/>
        <v>8.6666666666666661</v>
      </c>
      <c r="AU85" s="1">
        <f t="shared" si="43"/>
        <v>8</v>
      </c>
      <c r="AV85" s="1">
        <f t="shared" si="44"/>
        <v>8</v>
      </c>
    </row>
    <row r="86" spans="1:48" s="4" customFormat="1" ht="19" x14ac:dyDescent="0.25">
      <c r="A86" s="1" t="s">
        <v>46</v>
      </c>
      <c r="B86" s="2" t="s">
        <v>131</v>
      </c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8"/>
      <c r="S86" s="11">
        <v>4</v>
      </c>
      <c r="T86" s="1">
        <v>7.666666666666667</v>
      </c>
      <c r="U86" s="1">
        <v>8.6666666666666661</v>
      </c>
      <c r="V86" s="1">
        <v>8.3333333333333339</v>
      </c>
      <c r="W86" s="1">
        <v>8.3333333333333339</v>
      </c>
      <c r="X86" s="1">
        <v>8.6666666666666661</v>
      </c>
      <c r="Y86" s="1">
        <v>7.666666666666667</v>
      </c>
      <c r="Z86" s="1">
        <v>9</v>
      </c>
      <c r="AA86" s="1">
        <v>8.3333333333333339</v>
      </c>
      <c r="AB86" s="1">
        <v>8.33</v>
      </c>
      <c r="AC86" s="1">
        <v>9.6666666666666661</v>
      </c>
      <c r="AD86" s="1">
        <v>9.3333333333333339</v>
      </c>
      <c r="AE86" s="1">
        <v>8.3333333333333339</v>
      </c>
      <c r="AF86" s="1">
        <v>8</v>
      </c>
      <c r="AG86" s="1">
        <v>9</v>
      </c>
      <c r="AH86" s="8">
        <f t="shared" si="30"/>
        <v>8.5235714285714277</v>
      </c>
      <c r="AI86" s="1">
        <f t="shared" si="31"/>
        <v>7.666666666666667</v>
      </c>
      <c r="AJ86" s="1">
        <f t="shared" si="32"/>
        <v>8.6666666666666661</v>
      </c>
      <c r="AK86" s="1">
        <f t="shared" si="33"/>
        <v>8.3333333333333339</v>
      </c>
      <c r="AL86" s="1">
        <f t="shared" si="34"/>
        <v>8.3333333333333339</v>
      </c>
      <c r="AM86" s="1">
        <f t="shared" si="35"/>
        <v>8.6666666666666661</v>
      </c>
      <c r="AN86" s="1">
        <f t="shared" si="36"/>
        <v>7.666666666666667</v>
      </c>
      <c r="AO86" s="1">
        <f t="shared" si="37"/>
        <v>9</v>
      </c>
      <c r="AP86" s="1">
        <f t="shared" si="38"/>
        <v>8.3333333333333339</v>
      </c>
      <c r="AQ86" s="1">
        <f t="shared" si="39"/>
        <v>8.33</v>
      </c>
      <c r="AR86" s="1">
        <f t="shared" si="40"/>
        <v>9.6666666666666661</v>
      </c>
      <c r="AS86" s="1">
        <f t="shared" si="41"/>
        <v>9.3333333333333339</v>
      </c>
      <c r="AT86" s="1">
        <f t="shared" si="42"/>
        <v>8.3333333333333339</v>
      </c>
      <c r="AU86" s="1">
        <f t="shared" si="43"/>
        <v>8</v>
      </c>
      <c r="AV86" s="1">
        <f t="shared" si="44"/>
        <v>9</v>
      </c>
    </row>
    <row r="87" spans="1:48" s="4" customFormat="1" ht="19" x14ac:dyDescent="0.25">
      <c r="A87" s="1" t="s">
        <v>45</v>
      </c>
      <c r="B87" s="2" t="s">
        <v>132</v>
      </c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8"/>
      <c r="S87" s="11">
        <v>4</v>
      </c>
      <c r="T87" s="1">
        <v>7.333333333333333</v>
      </c>
      <c r="U87" s="1">
        <v>7</v>
      </c>
      <c r="V87" s="1">
        <v>8.3333333333333339</v>
      </c>
      <c r="W87" s="1">
        <v>7.333333333333333</v>
      </c>
      <c r="X87" s="1">
        <v>7.666666666666667</v>
      </c>
      <c r="Y87" s="1">
        <v>8</v>
      </c>
      <c r="Z87" s="1">
        <v>7.666666666666667</v>
      </c>
      <c r="AA87" s="1">
        <v>7.333333333333333</v>
      </c>
      <c r="AB87" s="1">
        <v>8</v>
      </c>
      <c r="AC87" s="1">
        <v>8</v>
      </c>
      <c r="AD87" s="1">
        <v>7.666666666666667</v>
      </c>
      <c r="AE87" s="1">
        <v>8</v>
      </c>
      <c r="AF87" s="1">
        <v>8</v>
      </c>
      <c r="AG87" s="1">
        <v>7</v>
      </c>
      <c r="AH87" s="8">
        <f t="shared" si="30"/>
        <v>7.6666666666666661</v>
      </c>
      <c r="AI87" s="1">
        <f t="shared" si="31"/>
        <v>7.333333333333333</v>
      </c>
      <c r="AJ87" s="1">
        <f t="shared" si="32"/>
        <v>7</v>
      </c>
      <c r="AK87" s="1">
        <f t="shared" si="33"/>
        <v>8.3333333333333339</v>
      </c>
      <c r="AL87" s="1">
        <f t="shared" si="34"/>
        <v>7.333333333333333</v>
      </c>
      <c r="AM87" s="1">
        <f t="shared" si="35"/>
        <v>7.666666666666667</v>
      </c>
      <c r="AN87" s="1">
        <f t="shared" si="36"/>
        <v>8</v>
      </c>
      <c r="AO87" s="1">
        <f t="shared" si="37"/>
        <v>7.666666666666667</v>
      </c>
      <c r="AP87" s="1">
        <f t="shared" si="38"/>
        <v>7.333333333333333</v>
      </c>
      <c r="AQ87" s="1">
        <f t="shared" si="39"/>
        <v>8</v>
      </c>
      <c r="AR87" s="1">
        <f t="shared" si="40"/>
        <v>8</v>
      </c>
      <c r="AS87" s="1">
        <f t="shared" si="41"/>
        <v>7.666666666666667</v>
      </c>
      <c r="AT87" s="1">
        <f t="shared" si="42"/>
        <v>8</v>
      </c>
      <c r="AU87" s="1">
        <f t="shared" si="43"/>
        <v>8</v>
      </c>
      <c r="AV87" s="1">
        <f t="shared" si="44"/>
        <v>7</v>
      </c>
    </row>
    <row r="88" spans="1:48" s="4" customFormat="1" ht="19" x14ac:dyDescent="0.25">
      <c r="A88" s="1" t="s">
        <v>45</v>
      </c>
      <c r="B88" s="2" t="s">
        <v>133</v>
      </c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8"/>
      <c r="S88" s="11">
        <v>4</v>
      </c>
      <c r="T88" s="1">
        <v>8.25</v>
      </c>
      <c r="U88" s="1">
        <v>8</v>
      </c>
      <c r="V88" s="1">
        <v>8.5</v>
      </c>
      <c r="W88" s="1">
        <v>8.5</v>
      </c>
      <c r="X88" s="1">
        <v>8.25</v>
      </c>
      <c r="Y88" s="1">
        <v>8.25</v>
      </c>
      <c r="Z88" s="1">
        <v>8.5</v>
      </c>
      <c r="AA88" s="1">
        <v>9</v>
      </c>
      <c r="AB88" s="1">
        <v>8</v>
      </c>
      <c r="AC88" s="1">
        <v>9.25</v>
      </c>
      <c r="AD88" s="1">
        <v>9.25</v>
      </c>
      <c r="AE88" s="1">
        <v>9</v>
      </c>
      <c r="AF88" s="1">
        <v>8.1999999999999993</v>
      </c>
      <c r="AG88" s="1">
        <v>9</v>
      </c>
      <c r="AH88" s="8">
        <f t="shared" si="30"/>
        <v>8.5678571428571431</v>
      </c>
      <c r="AI88" s="1">
        <f t="shared" si="31"/>
        <v>8.25</v>
      </c>
      <c r="AJ88" s="1">
        <f t="shared" si="32"/>
        <v>8</v>
      </c>
      <c r="AK88" s="1">
        <f t="shared" si="33"/>
        <v>8.5</v>
      </c>
      <c r="AL88" s="1">
        <f t="shared" si="34"/>
        <v>8.5</v>
      </c>
      <c r="AM88" s="1">
        <f t="shared" si="35"/>
        <v>8.25</v>
      </c>
      <c r="AN88" s="1">
        <f t="shared" si="36"/>
        <v>8.25</v>
      </c>
      <c r="AO88" s="1">
        <f t="shared" si="37"/>
        <v>8.5</v>
      </c>
      <c r="AP88" s="1">
        <f t="shared" si="38"/>
        <v>9</v>
      </c>
      <c r="AQ88" s="1">
        <f t="shared" si="39"/>
        <v>8</v>
      </c>
      <c r="AR88" s="1">
        <f t="shared" si="40"/>
        <v>9.25</v>
      </c>
      <c r="AS88" s="1">
        <f t="shared" si="41"/>
        <v>9.25</v>
      </c>
      <c r="AT88" s="1">
        <f t="shared" si="42"/>
        <v>9</v>
      </c>
      <c r="AU88" s="1">
        <f t="shared" si="43"/>
        <v>8.1999999999999993</v>
      </c>
      <c r="AV88" s="1">
        <f t="shared" si="44"/>
        <v>9</v>
      </c>
    </row>
    <row r="89" spans="1:48" s="2" customFormat="1" x14ac:dyDescent="0.2">
      <c r="A89" s="1" t="s">
        <v>45</v>
      </c>
      <c r="B89" s="2" t="s">
        <v>134</v>
      </c>
      <c r="R89" s="8"/>
      <c r="S89" s="11">
        <v>4</v>
      </c>
      <c r="T89" s="1">
        <v>8.5</v>
      </c>
      <c r="U89" s="1">
        <v>8.5</v>
      </c>
      <c r="V89" s="1">
        <v>8.5</v>
      </c>
      <c r="W89" s="1">
        <v>8.25</v>
      </c>
      <c r="X89" s="1">
        <v>8.25</v>
      </c>
      <c r="Y89" s="1">
        <v>8</v>
      </c>
      <c r="Z89" s="1">
        <v>8.25</v>
      </c>
      <c r="AA89" s="1">
        <v>8.25</v>
      </c>
      <c r="AB89" s="1">
        <v>8.5</v>
      </c>
      <c r="AC89" s="1">
        <v>7.5</v>
      </c>
      <c r="AD89" s="1">
        <v>7.5</v>
      </c>
      <c r="AE89" s="1">
        <v>7.75</v>
      </c>
      <c r="AF89" s="1">
        <v>8</v>
      </c>
      <c r="AG89" s="1">
        <v>7</v>
      </c>
      <c r="AH89" s="8">
        <f t="shared" si="30"/>
        <v>8.0535714285714288</v>
      </c>
      <c r="AI89" s="1">
        <f t="shared" si="31"/>
        <v>8.5</v>
      </c>
      <c r="AJ89" s="1">
        <f t="shared" si="32"/>
        <v>8.5</v>
      </c>
      <c r="AK89" s="1">
        <f t="shared" si="33"/>
        <v>8.5</v>
      </c>
      <c r="AL89" s="1">
        <f t="shared" si="34"/>
        <v>8.25</v>
      </c>
      <c r="AM89" s="1">
        <f t="shared" si="35"/>
        <v>8.25</v>
      </c>
      <c r="AN89" s="1">
        <f t="shared" si="36"/>
        <v>8</v>
      </c>
      <c r="AO89" s="1">
        <f t="shared" si="37"/>
        <v>8.25</v>
      </c>
      <c r="AP89" s="1">
        <f t="shared" si="38"/>
        <v>8.25</v>
      </c>
      <c r="AQ89" s="1">
        <f t="shared" si="39"/>
        <v>8.5</v>
      </c>
      <c r="AR89" s="1">
        <f t="shared" si="40"/>
        <v>7.5</v>
      </c>
      <c r="AS89" s="1">
        <f t="shared" si="41"/>
        <v>7.5</v>
      </c>
      <c r="AT89" s="1">
        <f t="shared" si="42"/>
        <v>7.75</v>
      </c>
      <c r="AU89" s="1">
        <f t="shared" si="43"/>
        <v>8</v>
      </c>
      <c r="AV89" s="1">
        <f t="shared" si="44"/>
        <v>7</v>
      </c>
    </row>
    <row r="90" spans="1:48" s="2" customFormat="1" x14ac:dyDescent="0.2">
      <c r="A90" s="1" t="s">
        <v>46</v>
      </c>
      <c r="B90" s="2" t="s">
        <v>135</v>
      </c>
      <c r="R90" s="8"/>
      <c r="S90" s="11">
        <v>4</v>
      </c>
      <c r="T90" s="1">
        <v>9</v>
      </c>
      <c r="U90" s="1">
        <v>9</v>
      </c>
      <c r="V90" s="1">
        <v>9.25</v>
      </c>
      <c r="W90" s="1">
        <v>9.25</v>
      </c>
      <c r="X90" s="1">
        <v>8.75</v>
      </c>
      <c r="Y90" s="1">
        <v>9</v>
      </c>
      <c r="Z90" s="1">
        <v>9.5</v>
      </c>
      <c r="AA90" s="1">
        <v>9</v>
      </c>
      <c r="AB90" s="1">
        <v>8.75</v>
      </c>
      <c r="AC90" s="1">
        <v>9.25</v>
      </c>
      <c r="AD90" s="1">
        <v>9.25</v>
      </c>
      <c r="AE90" s="1">
        <v>9</v>
      </c>
      <c r="AF90" s="1">
        <v>8.75</v>
      </c>
      <c r="AG90" s="1">
        <v>9</v>
      </c>
      <c r="AH90" s="8">
        <f t="shared" si="30"/>
        <v>9.0535714285714288</v>
      </c>
      <c r="AI90" s="1">
        <f t="shared" si="31"/>
        <v>9</v>
      </c>
      <c r="AJ90" s="1">
        <f t="shared" si="32"/>
        <v>9</v>
      </c>
      <c r="AK90" s="1">
        <f t="shared" si="33"/>
        <v>9.25</v>
      </c>
      <c r="AL90" s="1">
        <f t="shared" si="34"/>
        <v>9.25</v>
      </c>
      <c r="AM90" s="1">
        <f t="shared" si="35"/>
        <v>8.75</v>
      </c>
      <c r="AN90" s="1">
        <f t="shared" si="36"/>
        <v>9</v>
      </c>
      <c r="AO90" s="1">
        <f t="shared" si="37"/>
        <v>9.5</v>
      </c>
      <c r="AP90" s="1">
        <f t="shared" si="38"/>
        <v>9</v>
      </c>
      <c r="AQ90" s="1">
        <f t="shared" si="39"/>
        <v>8.75</v>
      </c>
      <c r="AR90" s="1">
        <f t="shared" si="40"/>
        <v>9.25</v>
      </c>
      <c r="AS90" s="1">
        <f t="shared" si="41"/>
        <v>9.25</v>
      </c>
      <c r="AT90" s="1">
        <f t="shared" si="42"/>
        <v>9</v>
      </c>
      <c r="AU90" s="1">
        <f t="shared" si="43"/>
        <v>8.75</v>
      </c>
      <c r="AV90" s="1">
        <f t="shared" si="44"/>
        <v>9</v>
      </c>
    </row>
    <row r="91" spans="1:48" s="2" customFormat="1" x14ac:dyDescent="0.2">
      <c r="A91" s="1" t="s">
        <v>46</v>
      </c>
      <c r="B91" s="2" t="s">
        <v>136</v>
      </c>
      <c r="R91" s="8"/>
      <c r="S91" s="11">
        <v>4</v>
      </c>
      <c r="T91" s="1">
        <v>9.5</v>
      </c>
      <c r="U91" s="1">
        <v>9</v>
      </c>
      <c r="V91" s="1">
        <v>10</v>
      </c>
      <c r="W91" s="1">
        <v>9.5</v>
      </c>
      <c r="X91" s="1">
        <v>10</v>
      </c>
      <c r="Y91" s="1">
        <v>9.5</v>
      </c>
      <c r="Z91" s="1">
        <v>9.5</v>
      </c>
      <c r="AA91" s="1">
        <v>10</v>
      </c>
      <c r="AB91" s="1">
        <v>9.5</v>
      </c>
      <c r="AC91" s="1">
        <v>10</v>
      </c>
      <c r="AD91" s="1">
        <v>10</v>
      </c>
      <c r="AE91" s="1">
        <v>10</v>
      </c>
      <c r="AF91" s="1">
        <v>9.5</v>
      </c>
      <c r="AG91" s="1">
        <v>10</v>
      </c>
      <c r="AH91" s="8">
        <f t="shared" si="30"/>
        <v>9.7142857142857135</v>
      </c>
      <c r="AI91" s="1">
        <f t="shared" si="31"/>
        <v>9.5</v>
      </c>
      <c r="AJ91" s="1">
        <f t="shared" si="32"/>
        <v>9</v>
      </c>
      <c r="AK91" s="1">
        <f t="shared" si="33"/>
        <v>10</v>
      </c>
      <c r="AL91" s="1">
        <f t="shared" si="34"/>
        <v>9.5</v>
      </c>
      <c r="AM91" s="1">
        <f t="shared" si="35"/>
        <v>10</v>
      </c>
      <c r="AN91" s="1">
        <f t="shared" si="36"/>
        <v>9.5</v>
      </c>
      <c r="AO91" s="1">
        <f t="shared" si="37"/>
        <v>9.5</v>
      </c>
      <c r="AP91" s="1">
        <f t="shared" si="38"/>
        <v>10</v>
      </c>
      <c r="AQ91" s="1">
        <f t="shared" si="39"/>
        <v>9.5</v>
      </c>
      <c r="AR91" s="1">
        <f t="shared" si="40"/>
        <v>10</v>
      </c>
      <c r="AS91" s="1">
        <f t="shared" si="41"/>
        <v>10</v>
      </c>
      <c r="AT91" s="1">
        <f t="shared" si="42"/>
        <v>10</v>
      </c>
      <c r="AU91" s="1">
        <f t="shared" si="43"/>
        <v>9.5</v>
      </c>
      <c r="AV91" s="1">
        <f t="shared" si="44"/>
        <v>10</v>
      </c>
    </row>
    <row r="92" spans="1:48" s="2" customFormat="1" x14ac:dyDescent="0.2">
      <c r="A92" s="1" t="s">
        <v>45</v>
      </c>
      <c r="B92" s="2" t="s">
        <v>137</v>
      </c>
      <c r="R92" s="8"/>
      <c r="S92" s="11">
        <v>4</v>
      </c>
      <c r="T92" s="1">
        <v>8</v>
      </c>
      <c r="U92" s="1">
        <v>8</v>
      </c>
      <c r="V92" s="1">
        <v>8.3333333333333339</v>
      </c>
      <c r="W92" s="1">
        <v>8.6666666666666661</v>
      </c>
      <c r="X92" s="1">
        <v>8.6666666666666661</v>
      </c>
      <c r="Y92" s="1">
        <v>8.3333333333333339</v>
      </c>
      <c r="Z92" s="1">
        <v>8.3333333333333339</v>
      </c>
      <c r="AA92" s="1">
        <v>8</v>
      </c>
      <c r="AB92" s="1">
        <v>8.67</v>
      </c>
      <c r="AC92" s="1">
        <v>8.3333333333333339</v>
      </c>
      <c r="AD92" s="1">
        <v>8</v>
      </c>
      <c r="AE92" s="1">
        <v>8.6666666666666661</v>
      </c>
      <c r="AF92" s="1">
        <v>8.3333333333333339</v>
      </c>
      <c r="AG92" s="1">
        <v>8</v>
      </c>
      <c r="AH92" s="8">
        <f t="shared" si="30"/>
        <v>8.3097619047619045</v>
      </c>
      <c r="AI92" s="1">
        <f t="shared" si="31"/>
        <v>8</v>
      </c>
      <c r="AJ92" s="1">
        <f t="shared" si="32"/>
        <v>8</v>
      </c>
      <c r="AK92" s="1">
        <f t="shared" si="33"/>
        <v>8.3333333333333339</v>
      </c>
      <c r="AL92" s="1">
        <f t="shared" si="34"/>
        <v>8.6666666666666661</v>
      </c>
      <c r="AM92" s="1">
        <f t="shared" si="35"/>
        <v>8.6666666666666661</v>
      </c>
      <c r="AN92" s="1">
        <f t="shared" si="36"/>
        <v>8.3333333333333339</v>
      </c>
      <c r="AO92" s="1">
        <f t="shared" si="37"/>
        <v>8.3333333333333339</v>
      </c>
      <c r="AP92" s="1">
        <f t="shared" si="38"/>
        <v>8</v>
      </c>
      <c r="AQ92" s="1">
        <f t="shared" si="39"/>
        <v>8.67</v>
      </c>
      <c r="AR92" s="1">
        <f t="shared" si="40"/>
        <v>8.3333333333333339</v>
      </c>
      <c r="AS92" s="1">
        <f t="shared" si="41"/>
        <v>8</v>
      </c>
      <c r="AT92" s="1">
        <f t="shared" si="42"/>
        <v>8.6666666666666661</v>
      </c>
      <c r="AU92" s="1">
        <f t="shared" si="43"/>
        <v>8.3333333333333339</v>
      </c>
      <c r="AV92" s="1">
        <f t="shared" si="44"/>
        <v>8</v>
      </c>
    </row>
    <row r="93" spans="1:48" s="2" customFormat="1" x14ac:dyDescent="0.2">
      <c r="A93" s="1" t="s">
        <v>46</v>
      </c>
      <c r="B93" s="2" t="s">
        <v>138</v>
      </c>
      <c r="R93" s="8"/>
      <c r="S93" s="11">
        <v>4</v>
      </c>
      <c r="T93" s="1">
        <v>7.75</v>
      </c>
      <c r="U93" s="1">
        <v>8.25</v>
      </c>
      <c r="V93" s="1">
        <v>8.25</v>
      </c>
      <c r="W93" s="1">
        <v>8</v>
      </c>
      <c r="X93" s="1">
        <v>8.25</v>
      </c>
      <c r="Y93" s="1">
        <v>8</v>
      </c>
      <c r="Z93" s="1">
        <v>8.75</v>
      </c>
      <c r="AA93" s="1">
        <v>8.5</v>
      </c>
      <c r="AB93" s="1">
        <v>8</v>
      </c>
      <c r="AC93" s="1">
        <v>8.5</v>
      </c>
      <c r="AD93" s="1">
        <v>8.5</v>
      </c>
      <c r="AE93" s="1">
        <v>8.25</v>
      </c>
      <c r="AF93" s="1">
        <v>9</v>
      </c>
      <c r="AG93" s="1">
        <v>8</v>
      </c>
      <c r="AH93" s="8">
        <f t="shared" si="30"/>
        <v>8.2857142857142865</v>
      </c>
      <c r="AI93" s="1">
        <f t="shared" si="31"/>
        <v>7.75</v>
      </c>
      <c r="AJ93" s="1">
        <f t="shared" si="32"/>
        <v>8.25</v>
      </c>
      <c r="AK93" s="1">
        <f t="shared" si="33"/>
        <v>8.25</v>
      </c>
      <c r="AL93" s="1">
        <f t="shared" si="34"/>
        <v>8</v>
      </c>
      <c r="AM93" s="1">
        <f t="shared" si="35"/>
        <v>8.25</v>
      </c>
      <c r="AN93" s="1">
        <f t="shared" si="36"/>
        <v>8</v>
      </c>
      <c r="AO93" s="1">
        <f t="shared" si="37"/>
        <v>8.75</v>
      </c>
      <c r="AP93" s="1">
        <f t="shared" si="38"/>
        <v>8.5</v>
      </c>
      <c r="AQ93" s="1">
        <f t="shared" si="39"/>
        <v>8</v>
      </c>
      <c r="AR93" s="1">
        <f t="shared" si="40"/>
        <v>8.5</v>
      </c>
      <c r="AS93" s="1">
        <f t="shared" si="41"/>
        <v>8.5</v>
      </c>
      <c r="AT93" s="1">
        <f t="shared" si="42"/>
        <v>8.25</v>
      </c>
      <c r="AU93" s="1">
        <f t="shared" si="43"/>
        <v>9</v>
      </c>
      <c r="AV93" s="1">
        <f t="shared" si="44"/>
        <v>8</v>
      </c>
    </row>
    <row r="94" spans="1:48" s="2" customFormat="1" x14ac:dyDescent="0.2">
      <c r="A94" s="1" t="s">
        <v>45</v>
      </c>
      <c r="B94" s="2" t="s">
        <v>139</v>
      </c>
      <c r="R94" s="8"/>
      <c r="S94" s="11">
        <v>4</v>
      </c>
      <c r="T94" s="1">
        <v>9</v>
      </c>
      <c r="U94" s="1">
        <v>8.5</v>
      </c>
      <c r="V94" s="1">
        <v>8.75</v>
      </c>
      <c r="W94" s="1">
        <v>9</v>
      </c>
      <c r="X94" s="1">
        <v>9</v>
      </c>
      <c r="Y94" s="1">
        <v>8.5</v>
      </c>
      <c r="Z94" s="1">
        <v>8.75</v>
      </c>
      <c r="AA94" s="1">
        <v>8.75</v>
      </c>
      <c r="AB94" s="1">
        <v>9</v>
      </c>
      <c r="AC94" s="1">
        <v>9.25</v>
      </c>
      <c r="AD94" s="1">
        <v>9</v>
      </c>
      <c r="AE94" s="1">
        <v>9</v>
      </c>
      <c r="AF94" s="1">
        <v>8.25</v>
      </c>
      <c r="AG94" s="1">
        <v>9</v>
      </c>
      <c r="AH94" s="8">
        <f t="shared" si="30"/>
        <v>8.8392857142857135</v>
      </c>
      <c r="AI94" s="1">
        <f t="shared" si="31"/>
        <v>9</v>
      </c>
      <c r="AJ94" s="1">
        <f t="shared" si="32"/>
        <v>8.5</v>
      </c>
      <c r="AK94" s="1">
        <f t="shared" si="33"/>
        <v>8.75</v>
      </c>
      <c r="AL94" s="1">
        <f t="shared" si="34"/>
        <v>9</v>
      </c>
      <c r="AM94" s="1">
        <f t="shared" si="35"/>
        <v>9</v>
      </c>
      <c r="AN94" s="1">
        <f t="shared" si="36"/>
        <v>8.5</v>
      </c>
      <c r="AO94" s="1">
        <f t="shared" si="37"/>
        <v>8.75</v>
      </c>
      <c r="AP94" s="1">
        <f t="shared" si="38"/>
        <v>8.75</v>
      </c>
      <c r="AQ94" s="1">
        <f t="shared" si="39"/>
        <v>9</v>
      </c>
      <c r="AR94" s="1">
        <f t="shared" si="40"/>
        <v>9.25</v>
      </c>
      <c r="AS94" s="1">
        <f t="shared" si="41"/>
        <v>9</v>
      </c>
      <c r="AT94" s="1">
        <f t="shared" si="42"/>
        <v>9</v>
      </c>
      <c r="AU94" s="1">
        <f t="shared" si="43"/>
        <v>8.25</v>
      </c>
      <c r="AV94" s="1">
        <f t="shared" si="44"/>
        <v>9</v>
      </c>
    </row>
    <row r="95" spans="1:48" s="2" customFormat="1" x14ac:dyDescent="0.2">
      <c r="A95" s="1" t="s">
        <v>45</v>
      </c>
      <c r="B95" s="2" t="s">
        <v>140</v>
      </c>
      <c r="R95" s="8"/>
      <c r="S95" s="11">
        <v>4</v>
      </c>
      <c r="T95" s="1">
        <v>8.545454545454545</v>
      </c>
      <c r="U95" s="1">
        <v>8.1818181818181817</v>
      </c>
      <c r="V95" s="1">
        <v>8.454545454545455</v>
      </c>
      <c r="W95" s="1">
        <v>8.8333333333333339</v>
      </c>
      <c r="X95" s="1">
        <v>8.3636363636363633</v>
      </c>
      <c r="Y95" s="1">
        <v>8.545454545454545</v>
      </c>
      <c r="Z95" s="1">
        <v>8.6363636363636367</v>
      </c>
      <c r="AA95" s="1">
        <v>8.6363636363636367</v>
      </c>
      <c r="AB95" s="1">
        <v>8.4499999999999993</v>
      </c>
      <c r="AC95" s="1">
        <v>8.6363636363636367</v>
      </c>
      <c r="AD95" s="1">
        <v>8.6363636363636367</v>
      </c>
      <c r="AE95" s="1">
        <v>8.545454545454545</v>
      </c>
      <c r="AF95" s="1">
        <v>8.3000000000000007</v>
      </c>
      <c r="AG95" s="1">
        <v>8</v>
      </c>
      <c r="AH95" s="8">
        <f t="shared" si="30"/>
        <v>8.4832251082251098</v>
      </c>
      <c r="AI95" s="1">
        <f t="shared" si="31"/>
        <v>8.545454545454545</v>
      </c>
      <c r="AJ95" s="1">
        <f t="shared" si="32"/>
        <v>8.1818181818181817</v>
      </c>
      <c r="AK95" s="1">
        <f t="shared" si="33"/>
        <v>8.454545454545455</v>
      </c>
      <c r="AL95" s="1">
        <f t="shared" si="34"/>
        <v>8.8333333333333339</v>
      </c>
      <c r="AM95" s="1">
        <f t="shared" si="35"/>
        <v>8.3636363636363633</v>
      </c>
      <c r="AN95" s="1">
        <f t="shared" si="36"/>
        <v>8.545454545454545</v>
      </c>
      <c r="AO95" s="1">
        <f t="shared" si="37"/>
        <v>8.6363636363636367</v>
      </c>
      <c r="AP95" s="1">
        <f t="shared" si="38"/>
        <v>8.6363636363636367</v>
      </c>
      <c r="AQ95" s="1">
        <f t="shared" si="39"/>
        <v>8.4499999999999993</v>
      </c>
      <c r="AR95" s="1">
        <f t="shared" si="40"/>
        <v>8.6363636363636367</v>
      </c>
      <c r="AS95" s="1">
        <f t="shared" si="41"/>
        <v>8.6363636363636367</v>
      </c>
      <c r="AT95" s="1">
        <f t="shared" si="42"/>
        <v>8.545454545454545</v>
      </c>
      <c r="AU95" s="1">
        <f t="shared" si="43"/>
        <v>8.3000000000000007</v>
      </c>
      <c r="AV95" s="1">
        <f t="shared" si="44"/>
        <v>8</v>
      </c>
    </row>
    <row r="96" spans="1:48" s="2" customFormat="1" x14ac:dyDescent="0.2">
      <c r="A96" s="1" t="s">
        <v>46</v>
      </c>
      <c r="B96" s="2" t="s">
        <v>141</v>
      </c>
      <c r="R96" s="8"/>
      <c r="S96" s="11">
        <v>4</v>
      </c>
      <c r="T96" s="1">
        <v>8.1999999999999993</v>
      </c>
      <c r="U96" s="1">
        <v>8</v>
      </c>
      <c r="V96" s="1">
        <v>8.1999999999999993</v>
      </c>
      <c r="W96" s="1">
        <v>8.1999999999999993</v>
      </c>
      <c r="X96" s="1">
        <v>8.6</v>
      </c>
      <c r="Y96" s="1">
        <v>8.1999999999999993</v>
      </c>
      <c r="Z96" s="1">
        <v>8</v>
      </c>
      <c r="AA96" s="1">
        <v>8.1999999999999993</v>
      </c>
      <c r="AB96" s="1">
        <v>8.4</v>
      </c>
      <c r="AC96" s="1">
        <v>8.6</v>
      </c>
      <c r="AD96" s="1">
        <v>8.4</v>
      </c>
      <c r="AE96" s="1">
        <v>8.6</v>
      </c>
      <c r="AF96" s="1">
        <v>8.4</v>
      </c>
      <c r="AG96" s="1">
        <v>9</v>
      </c>
      <c r="AH96" s="8">
        <f t="shared" si="30"/>
        <v>8.3571428571428577</v>
      </c>
      <c r="AI96" s="1">
        <f t="shared" si="31"/>
        <v>8.1999999999999993</v>
      </c>
      <c r="AJ96" s="1">
        <f t="shared" si="32"/>
        <v>8</v>
      </c>
      <c r="AK96" s="1">
        <f t="shared" si="33"/>
        <v>8.1999999999999993</v>
      </c>
      <c r="AL96" s="1">
        <f t="shared" si="34"/>
        <v>8.1999999999999993</v>
      </c>
      <c r="AM96" s="1">
        <f t="shared" si="35"/>
        <v>8.6</v>
      </c>
      <c r="AN96" s="1">
        <f t="shared" si="36"/>
        <v>8.1999999999999993</v>
      </c>
      <c r="AO96" s="1">
        <f t="shared" si="37"/>
        <v>8</v>
      </c>
      <c r="AP96" s="1">
        <f t="shared" si="38"/>
        <v>8.1999999999999993</v>
      </c>
      <c r="AQ96" s="1">
        <f t="shared" si="39"/>
        <v>8.4</v>
      </c>
      <c r="AR96" s="1">
        <f t="shared" si="40"/>
        <v>8.6</v>
      </c>
      <c r="AS96" s="1">
        <f t="shared" si="41"/>
        <v>8.4</v>
      </c>
      <c r="AT96" s="1">
        <f t="shared" si="42"/>
        <v>8.6</v>
      </c>
      <c r="AU96" s="1">
        <f t="shared" si="43"/>
        <v>8.4</v>
      </c>
      <c r="AV96" s="1">
        <f t="shared" si="44"/>
        <v>9</v>
      </c>
    </row>
    <row r="97" spans="1:48" s="2" customFormat="1" x14ac:dyDescent="0.2">
      <c r="A97" s="1" t="s">
        <v>45</v>
      </c>
      <c r="B97" s="2" t="s">
        <v>142</v>
      </c>
      <c r="R97" s="8"/>
      <c r="S97" s="11">
        <v>4</v>
      </c>
      <c r="T97" s="1">
        <v>7.5</v>
      </c>
      <c r="U97" s="1">
        <v>8</v>
      </c>
      <c r="V97" s="1">
        <v>8</v>
      </c>
      <c r="W97" s="1">
        <v>8</v>
      </c>
      <c r="X97" s="1">
        <v>9</v>
      </c>
      <c r="Y97" s="1">
        <v>8.5</v>
      </c>
      <c r="Z97" s="1">
        <v>8.5</v>
      </c>
      <c r="AA97" s="1">
        <v>8</v>
      </c>
      <c r="AB97" s="1">
        <v>8.5</v>
      </c>
      <c r="AC97" s="1">
        <v>8.3333333333333339</v>
      </c>
      <c r="AD97" s="1">
        <v>8</v>
      </c>
      <c r="AE97" s="1">
        <v>8.5</v>
      </c>
      <c r="AF97" s="1">
        <v>8</v>
      </c>
      <c r="AG97" s="1">
        <v>8</v>
      </c>
      <c r="AH97" s="8">
        <f t="shared" si="30"/>
        <v>8.2023809523809526</v>
      </c>
      <c r="AI97" s="1">
        <f t="shared" si="31"/>
        <v>7.5</v>
      </c>
      <c r="AJ97" s="1">
        <f t="shared" si="32"/>
        <v>8</v>
      </c>
      <c r="AK97" s="1">
        <f t="shared" si="33"/>
        <v>8</v>
      </c>
      <c r="AL97" s="1">
        <f t="shared" si="34"/>
        <v>8</v>
      </c>
      <c r="AM97" s="1">
        <f t="shared" si="35"/>
        <v>9</v>
      </c>
      <c r="AN97" s="1">
        <f t="shared" si="36"/>
        <v>8.5</v>
      </c>
      <c r="AO97" s="1">
        <f t="shared" si="37"/>
        <v>8.5</v>
      </c>
      <c r="AP97" s="1">
        <f t="shared" si="38"/>
        <v>8</v>
      </c>
      <c r="AQ97" s="1">
        <f t="shared" si="39"/>
        <v>8.5</v>
      </c>
      <c r="AR97" s="1">
        <f t="shared" si="40"/>
        <v>8.3333333333333339</v>
      </c>
      <c r="AS97" s="1">
        <f t="shared" si="41"/>
        <v>8</v>
      </c>
      <c r="AT97" s="1">
        <f t="shared" si="42"/>
        <v>8.5</v>
      </c>
      <c r="AU97" s="1">
        <f t="shared" si="43"/>
        <v>8</v>
      </c>
      <c r="AV97" s="1">
        <f t="shared" si="44"/>
        <v>8</v>
      </c>
    </row>
    <row r="98" spans="1:48" s="2" customFormat="1" x14ac:dyDescent="0.2">
      <c r="A98" s="1" t="s">
        <v>45</v>
      </c>
      <c r="B98" s="2" t="s">
        <v>143</v>
      </c>
      <c r="R98" s="8"/>
      <c r="S98" s="11">
        <v>4</v>
      </c>
      <c r="T98" s="1">
        <v>9</v>
      </c>
      <c r="U98" s="1">
        <v>8.75</v>
      </c>
      <c r="V98" s="1">
        <v>8.5</v>
      </c>
      <c r="W98" s="1">
        <v>9</v>
      </c>
      <c r="X98" s="1">
        <v>8.75</v>
      </c>
      <c r="Y98" s="1">
        <v>8.5</v>
      </c>
      <c r="Z98" s="1">
        <v>9</v>
      </c>
      <c r="AA98" s="1">
        <v>9</v>
      </c>
      <c r="AB98" s="1">
        <v>8.5</v>
      </c>
      <c r="AC98" s="1">
        <v>9</v>
      </c>
      <c r="AD98" s="1">
        <v>9.25</v>
      </c>
      <c r="AE98" s="1">
        <v>9.25</v>
      </c>
      <c r="AF98" s="1">
        <v>8.75</v>
      </c>
      <c r="AG98" s="1">
        <v>9</v>
      </c>
      <c r="AH98" s="8">
        <f t="shared" si="30"/>
        <v>8.875</v>
      </c>
      <c r="AI98" s="1">
        <f t="shared" ref="AI98:AI129" si="45">AVERAGE(D98,T98)</f>
        <v>9</v>
      </c>
      <c r="AJ98" s="1">
        <f t="shared" ref="AJ98:AJ129" si="46">AVERAGE(E98,U98)</f>
        <v>8.75</v>
      </c>
      <c r="AK98" s="1">
        <f t="shared" ref="AK98:AK129" si="47">AVERAGE(F98,V98)</f>
        <v>8.5</v>
      </c>
      <c r="AL98" s="1">
        <f t="shared" ref="AL98:AL129" si="48">AVERAGE(G98,W98)</f>
        <v>9</v>
      </c>
      <c r="AM98" s="1">
        <f t="shared" ref="AM98:AM129" si="49">AVERAGE(H98,X98)</f>
        <v>8.75</v>
      </c>
      <c r="AN98" s="1">
        <f t="shared" ref="AN98:AN129" si="50">AVERAGE(I98,Y98)</f>
        <v>8.5</v>
      </c>
      <c r="AO98" s="1">
        <f t="shared" ref="AO98:AO129" si="51">AVERAGE(J98,Z98)</f>
        <v>9</v>
      </c>
      <c r="AP98" s="1">
        <f t="shared" ref="AP98:AP129" si="52">AVERAGE(K98,AA98)</f>
        <v>9</v>
      </c>
      <c r="AQ98" s="1">
        <f t="shared" ref="AQ98:AQ129" si="53">AVERAGE(L98,AB98)</f>
        <v>8.5</v>
      </c>
      <c r="AR98" s="1">
        <f t="shared" ref="AR98:AR129" si="54">AVERAGE(M98,AC98)</f>
        <v>9</v>
      </c>
      <c r="AS98" s="1">
        <f t="shared" ref="AS98:AS129" si="55">AVERAGE(N98,AD98)</f>
        <v>9.25</v>
      </c>
      <c r="AT98" s="1">
        <f t="shared" ref="AT98:AT129" si="56">AVERAGE(O98,AE98)</f>
        <v>9.25</v>
      </c>
      <c r="AU98" s="1">
        <f t="shared" ref="AU98:AU129" si="57">AVERAGE(P98,AF98)</f>
        <v>8.75</v>
      </c>
      <c r="AV98" s="1">
        <f t="shared" ref="AV98:AV129" si="58">AVERAGE(Q98,AG98)</f>
        <v>9</v>
      </c>
    </row>
    <row r="99" spans="1:48" s="2" customFormat="1" x14ac:dyDescent="0.2">
      <c r="A99" s="1" t="s">
        <v>46</v>
      </c>
      <c r="B99" s="2" t="s">
        <v>144</v>
      </c>
      <c r="R99" s="8"/>
      <c r="S99" s="11">
        <v>4</v>
      </c>
      <c r="T99" s="1">
        <v>8.1999999999999993</v>
      </c>
      <c r="U99" s="1">
        <v>8.4</v>
      </c>
      <c r="V99" s="1">
        <v>8.4</v>
      </c>
      <c r="W99" s="1">
        <v>9</v>
      </c>
      <c r="X99" s="1">
        <v>8.8000000000000007</v>
      </c>
      <c r="Y99" s="1">
        <v>8.8000000000000007</v>
      </c>
      <c r="Z99" s="1">
        <v>9</v>
      </c>
      <c r="AA99" s="1">
        <v>9</v>
      </c>
      <c r="AB99" s="1">
        <v>8.8000000000000007</v>
      </c>
      <c r="AC99" s="1">
        <v>9.1999999999999993</v>
      </c>
      <c r="AD99" s="1">
        <v>9.4</v>
      </c>
      <c r="AE99" s="1">
        <v>9.1999999999999993</v>
      </c>
      <c r="AF99" s="1">
        <v>8.6</v>
      </c>
      <c r="AG99" s="1">
        <v>9</v>
      </c>
      <c r="AH99" s="8">
        <f t="shared" si="30"/>
        <v>8.8428571428571434</v>
      </c>
      <c r="AI99" s="1">
        <f t="shared" si="45"/>
        <v>8.1999999999999993</v>
      </c>
      <c r="AJ99" s="1">
        <f t="shared" si="46"/>
        <v>8.4</v>
      </c>
      <c r="AK99" s="1">
        <f t="shared" si="47"/>
        <v>8.4</v>
      </c>
      <c r="AL99" s="1">
        <f t="shared" si="48"/>
        <v>9</v>
      </c>
      <c r="AM99" s="1">
        <f t="shared" si="49"/>
        <v>8.8000000000000007</v>
      </c>
      <c r="AN99" s="1">
        <f t="shared" si="50"/>
        <v>8.8000000000000007</v>
      </c>
      <c r="AO99" s="1">
        <f t="shared" si="51"/>
        <v>9</v>
      </c>
      <c r="AP99" s="1">
        <f t="shared" si="52"/>
        <v>9</v>
      </c>
      <c r="AQ99" s="1">
        <f t="shared" si="53"/>
        <v>8.8000000000000007</v>
      </c>
      <c r="AR99" s="1">
        <f t="shared" si="54"/>
        <v>9.1999999999999993</v>
      </c>
      <c r="AS99" s="1">
        <f t="shared" si="55"/>
        <v>9.4</v>
      </c>
      <c r="AT99" s="1">
        <f t="shared" si="56"/>
        <v>9.1999999999999993</v>
      </c>
      <c r="AU99" s="1">
        <f t="shared" si="57"/>
        <v>8.6</v>
      </c>
      <c r="AV99" s="1">
        <f t="shared" si="58"/>
        <v>9</v>
      </c>
    </row>
    <row r="100" spans="1:48" s="2" customFormat="1" x14ac:dyDescent="0.2">
      <c r="A100" s="1" t="s">
        <v>46</v>
      </c>
      <c r="B100" s="2" t="s">
        <v>145</v>
      </c>
      <c r="R100" s="8"/>
      <c r="S100" s="11">
        <v>4</v>
      </c>
      <c r="T100" s="1">
        <v>8.3000000000000007</v>
      </c>
      <c r="U100" s="1">
        <v>8.3000000000000007</v>
      </c>
      <c r="V100" s="1">
        <v>8.5</v>
      </c>
      <c r="W100" s="1">
        <v>8.3000000000000007</v>
      </c>
      <c r="X100" s="1">
        <v>8.1</v>
      </c>
      <c r="Y100" s="1">
        <v>8.4</v>
      </c>
      <c r="Z100" s="1">
        <v>8.6999999999999993</v>
      </c>
      <c r="AA100" s="1">
        <v>8.8000000000000007</v>
      </c>
      <c r="AB100" s="1">
        <v>8.6999999999999993</v>
      </c>
      <c r="AC100" s="1">
        <v>9</v>
      </c>
      <c r="AD100" s="1">
        <v>8.8000000000000007</v>
      </c>
      <c r="AE100" s="1">
        <v>8.5555555555555554</v>
      </c>
      <c r="AF100" s="1">
        <v>8.5</v>
      </c>
      <c r="AG100" s="1">
        <v>8.5</v>
      </c>
      <c r="AH100" s="8">
        <f t="shared" si="30"/>
        <v>8.5325396825396833</v>
      </c>
      <c r="AI100" s="1">
        <f t="shared" si="45"/>
        <v>8.3000000000000007</v>
      </c>
      <c r="AJ100" s="1">
        <f t="shared" si="46"/>
        <v>8.3000000000000007</v>
      </c>
      <c r="AK100" s="1">
        <f t="shared" si="47"/>
        <v>8.5</v>
      </c>
      <c r="AL100" s="1">
        <f t="shared" si="48"/>
        <v>8.3000000000000007</v>
      </c>
      <c r="AM100" s="1">
        <f t="shared" si="49"/>
        <v>8.1</v>
      </c>
      <c r="AN100" s="1">
        <f t="shared" si="50"/>
        <v>8.4</v>
      </c>
      <c r="AO100" s="1">
        <f t="shared" si="51"/>
        <v>8.6999999999999993</v>
      </c>
      <c r="AP100" s="1">
        <f t="shared" si="52"/>
        <v>8.8000000000000007</v>
      </c>
      <c r="AQ100" s="1">
        <f t="shared" si="53"/>
        <v>8.6999999999999993</v>
      </c>
      <c r="AR100" s="1">
        <f t="shared" si="54"/>
        <v>9</v>
      </c>
      <c r="AS100" s="1">
        <f t="shared" si="55"/>
        <v>8.8000000000000007</v>
      </c>
      <c r="AT100" s="1">
        <f t="shared" si="56"/>
        <v>8.5555555555555554</v>
      </c>
      <c r="AU100" s="1">
        <f t="shared" si="57"/>
        <v>8.5</v>
      </c>
      <c r="AV100" s="1">
        <f t="shared" si="58"/>
        <v>8.5</v>
      </c>
    </row>
    <row r="101" spans="1:48" s="2" customFormat="1" x14ac:dyDescent="0.2">
      <c r="A101" s="1" t="s">
        <v>46</v>
      </c>
      <c r="B101" s="2" t="s">
        <v>146</v>
      </c>
      <c r="R101" s="8"/>
      <c r="S101" s="11">
        <v>4</v>
      </c>
      <c r="T101" s="1">
        <v>8.75</v>
      </c>
      <c r="U101" s="1">
        <v>8.75</v>
      </c>
      <c r="V101" s="1">
        <v>9.25</v>
      </c>
      <c r="W101" s="1">
        <v>9.25</v>
      </c>
      <c r="X101" s="1">
        <v>9</v>
      </c>
      <c r="Y101" s="1">
        <v>9</v>
      </c>
      <c r="Z101" s="1">
        <v>9</v>
      </c>
      <c r="AA101" s="1">
        <v>9.5</v>
      </c>
      <c r="AB101" s="1">
        <v>9</v>
      </c>
      <c r="AC101" s="1">
        <v>9.6</v>
      </c>
      <c r="AD101" s="1">
        <v>9.5</v>
      </c>
      <c r="AE101" s="1">
        <v>9.75</v>
      </c>
      <c r="AF101" s="1">
        <v>9</v>
      </c>
      <c r="AG101" s="1">
        <v>9</v>
      </c>
      <c r="AH101" s="8">
        <f t="shared" si="30"/>
        <v>9.1678571428571427</v>
      </c>
      <c r="AI101" s="1">
        <f t="shared" si="45"/>
        <v>8.75</v>
      </c>
      <c r="AJ101" s="1">
        <f t="shared" si="46"/>
        <v>8.75</v>
      </c>
      <c r="AK101" s="1">
        <f t="shared" si="47"/>
        <v>9.25</v>
      </c>
      <c r="AL101" s="1">
        <f t="shared" si="48"/>
        <v>9.25</v>
      </c>
      <c r="AM101" s="1">
        <f t="shared" si="49"/>
        <v>9</v>
      </c>
      <c r="AN101" s="1">
        <f t="shared" si="50"/>
        <v>9</v>
      </c>
      <c r="AO101" s="1">
        <f t="shared" si="51"/>
        <v>9</v>
      </c>
      <c r="AP101" s="1">
        <f t="shared" si="52"/>
        <v>9.5</v>
      </c>
      <c r="AQ101" s="1">
        <f t="shared" si="53"/>
        <v>9</v>
      </c>
      <c r="AR101" s="1">
        <f t="shared" si="54"/>
        <v>9.6</v>
      </c>
      <c r="AS101" s="1">
        <f t="shared" si="55"/>
        <v>9.5</v>
      </c>
      <c r="AT101" s="1">
        <f t="shared" si="56"/>
        <v>9.75</v>
      </c>
      <c r="AU101" s="1">
        <f t="shared" si="57"/>
        <v>9</v>
      </c>
      <c r="AV101" s="1">
        <f t="shared" si="58"/>
        <v>9</v>
      </c>
    </row>
    <row r="102" spans="1:48" s="2" customFormat="1" x14ac:dyDescent="0.2">
      <c r="A102" s="1" t="s">
        <v>46</v>
      </c>
      <c r="B102" s="2" t="s">
        <v>147</v>
      </c>
      <c r="R102" s="8"/>
      <c r="S102" s="11">
        <v>4</v>
      </c>
      <c r="T102" s="1">
        <v>8.6</v>
      </c>
      <c r="U102" s="1">
        <v>8.3636363636363633</v>
      </c>
      <c r="V102" s="1">
        <v>8.8000000000000007</v>
      </c>
      <c r="W102" s="1">
        <v>8.6</v>
      </c>
      <c r="X102" s="1">
        <v>8.3000000000000007</v>
      </c>
      <c r="Y102" s="1">
        <v>8.3000000000000007</v>
      </c>
      <c r="Z102" s="1">
        <v>8.6999999999999993</v>
      </c>
      <c r="AA102" s="1">
        <v>8.6</v>
      </c>
      <c r="AB102" s="1">
        <v>8.6</v>
      </c>
      <c r="AC102" s="1">
        <v>9.1999999999999993</v>
      </c>
      <c r="AD102" s="1">
        <v>8.6999999999999993</v>
      </c>
      <c r="AE102" s="1">
        <v>8.6999999999999993</v>
      </c>
      <c r="AF102" s="1">
        <v>8.5</v>
      </c>
      <c r="AG102" s="1">
        <v>8</v>
      </c>
      <c r="AH102" s="8">
        <f t="shared" si="30"/>
        <v>8.5688311688311689</v>
      </c>
      <c r="AI102" s="1">
        <f t="shared" si="45"/>
        <v>8.6</v>
      </c>
      <c r="AJ102" s="1">
        <f t="shared" si="46"/>
        <v>8.3636363636363633</v>
      </c>
      <c r="AK102" s="1">
        <f t="shared" si="47"/>
        <v>8.8000000000000007</v>
      </c>
      <c r="AL102" s="1">
        <f t="shared" si="48"/>
        <v>8.6</v>
      </c>
      <c r="AM102" s="1">
        <f t="shared" si="49"/>
        <v>8.3000000000000007</v>
      </c>
      <c r="AN102" s="1">
        <f t="shared" si="50"/>
        <v>8.3000000000000007</v>
      </c>
      <c r="AO102" s="1">
        <f t="shared" si="51"/>
        <v>8.6999999999999993</v>
      </c>
      <c r="AP102" s="1">
        <f t="shared" si="52"/>
        <v>8.6</v>
      </c>
      <c r="AQ102" s="1">
        <f t="shared" si="53"/>
        <v>8.6</v>
      </c>
      <c r="AR102" s="1">
        <f t="shared" si="54"/>
        <v>9.1999999999999993</v>
      </c>
      <c r="AS102" s="1">
        <f t="shared" si="55"/>
        <v>8.6999999999999993</v>
      </c>
      <c r="AT102" s="1">
        <f t="shared" si="56"/>
        <v>8.6999999999999993</v>
      </c>
      <c r="AU102" s="1">
        <f t="shared" si="57"/>
        <v>8.5</v>
      </c>
      <c r="AV102" s="1">
        <f t="shared" si="58"/>
        <v>8</v>
      </c>
    </row>
    <row r="103" spans="1:48" s="2" customFormat="1" x14ac:dyDescent="0.2">
      <c r="A103" s="1" t="s">
        <v>45</v>
      </c>
      <c r="B103" s="2" t="s">
        <v>148</v>
      </c>
      <c r="R103" s="8"/>
      <c r="S103" s="11">
        <v>4</v>
      </c>
      <c r="T103" s="1">
        <v>8.6666666666666661</v>
      </c>
      <c r="U103" s="1">
        <v>8.6666666666666661</v>
      </c>
      <c r="V103" s="1">
        <v>8.3333333333333339</v>
      </c>
      <c r="W103" s="1">
        <v>8.6666666666666661</v>
      </c>
      <c r="X103" s="1">
        <v>8.6666666666666661</v>
      </c>
      <c r="Y103" s="1">
        <v>9.3333333333333339</v>
      </c>
      <c r="Z103" s="1">
        <v>9.3333333333333339</v>
      </c>
      <c r="AA103" s="1">
        <v>9.6666666666666661</v>
      </c>
      <c r="AB103" s="1">
        <v>9</v>
      </c>
      <c r="AC103" s="1">
        <v>10</v>
      </c>
      <c r="AD103" s="1">
        <v>9.3333333333333339</v>
      </c>
      <c r="AE103" s="1">
        <v>9.6666666666666661</v>
      </c>
      <c r="AF103" s="1">
        <v>8.3333333333333339</v>
      </c>
      <c r="AG103" s="1">
        <v>8.5</v>
      </c>
      <c r="AH103" s="8">
        <f t="shared" si="30"/>
        <v>9.011904761904761</v>
      </c>
      <c r="AI103" s="1">
        <f t="shared" si="45"/>
        <v>8.6666666666666661</v>
      </c>
      <c r="AJ103" s="1">
        <f t="shared" si="46"/>
        <v>8.6666666666666661</v>
      </c>
      <c r="AK103" s="1">
        <f t="shared" si="47"/>
        <v>8.3333333333333339</v>
      </c>
      <c r="AL103" s="1">
        <f t="shared" si="48"/>
        <v>8.6666666666666661</v>
      </c>
      <c r="AM103" s="1">
        <f t="shared" si="49"/>
        <v>8.6666666666666661</v>
      </c>
      <c r="AN103" s="1">
        <f t="shared" si="50"/>
        <v>9.3333333333333339</v>
      </c>
      <c r="AO103" s="1">
        <f t="shared" si="51"/>
        <v>9.3333333333333339</v>
      </c>
      <c r="AP103" s="1">
        <f t="shared" si="52"/>
        <v>9.6666666666666661</v>
      </c>
      <c r="AQ103" s="1">
        <f t="shared" si="53"/>
        <v>9</v>
      </c>
      <c r="AR103" s="1">
        <f t="shared" si="54"/>
        <v>10</v>
      </c>
      <c r="AS103" s="1">
        <f t="shared" si="55"/>
        <v>9.3333333333333339</v>
      </c>
      <c r="AT103" s="1">
        <f t="shared" si="56"/>
        <v>9.6666666666666661</v>
      </c>
      <c r="AU103" s="1">
        <f t="shared" si="57"/>
        <v>8.3333333333333339</v>
      </c>
      <c r="AV103" s="1">
        <f t="shared" si="58"/>
        <v>8.5</v>
      </c>
    </row>
    <row r="104" spans="1:48" s="2" customFormat="1" x14ac:dyDescent="0.2">
      <c r="A104" s="1" t="s">
        <v>45</v>
      </c>
      <c r="B104" s="2" t="s">
        <v>149</v>
      </c>
      <c r="R104" s="8"/>
      <c r="S104" s="11">
        <v>4</v>
      </c>
      <c r="T104" s="1">
        <v>8.75</v>
      </c>
      <c r="U104" s="1">
        <v>8.5</v>
      </c>
      <c r="V104" s="1">
        <v>9</v>
      </c>
      <c r="W104" s="1">
        <v>9</v>
      </c>
      <c r="X104" s="1">
        <v>9</v>
      </c>
      <c r="Y104" s="1">
        <v>8.5</v>
      </c>
      <c r="Z104" s="1">
        <v>8.75</v>
      </c>
      <c r="AA104" s="1">
        <v>9.4</v>
      </c>
      <c r="AB104" s="1">
        <v>8.5</v>
      </c>
      <c r="AC104" s="1">
        <v>9.5</v>
      </c>
      <c r="AD104" s="1">
        <v>9.25</v>
      </c>
      <c r="AE104" s="1">
        <v>9.75</v>
      </c>
      <c r="AF104" s="1">
        <v>9.5</v>
      </c>
      <c r="AG104" s="1">
        <v>9.5</v>
      </c>
      <c r="AH104" s="8">
        <f t="shared" si="30"/>
        <v>9.0642857142857149</v>
      </c>
      <c r="AI104" s="1">
        <f t="shared" si="45"/>
        <v>8.75</v>
      </c>
      <c r="AJ104" s="1">
        <f t="shared" si="46"/>
        <v>8.5</v>
      </c>
      <c r="AK104" s="1">
        <f t="shared" si="47"/>
        <v>9</v>
      </c>
      <c r="AL104" s="1">
        <f t="shared" si="48"/>
        <v>9</v>
      </c>
      <c r="AM104" s="1">
        <f t="shared" si="49"/>
        <v>9</v>
      </c>
      <c r="AN104" s="1">
        <f t="shared" si="50"/>
        <v>8.5</v>
      </c>
      <c r="AO104" s="1">
        <f t="shared" si="51"/>
        <v>8.75</v>
      </c>
      <c r="AP104" s="1">
        <f t="shared" si="52"/>
        <v>9.4</v>
      </c>
      <c r="AQ104" s="1">
        <f t="shared" si="53"/>
        <v>8.5</v>
      </c>
      <c r="AR104" s="1">
        <f t="shared" si="54"/>
        <v>9.5</v>
      </c>
      <c r="AS104" s="1">
        <f t="shared" si="55"/>
        <v>9.25</v>
      </c>
      <c r="AT104" s="1">
        <f t="shared" si="56"/>
        <v>9.75</v>
      </c>
      <c r="AU104" s="1">
        <f t="shared" si="57"/>
        <v>9.5</v>
      </c>
      <c r="AV104" s="1">
        <f t="shared" si="58"/>
        <v>9.5</v>
      </c>
    </row>
    <row r="105" spans="1:48" s="2" customFormat="1" x14ac:dyDescent="0.2">
      <c r="A105" s="1" t="s">
        <v>46</v>
      </c>
      <c r="B105" s="2" t="s">
        <v>150</v>
      </c>
      <c r="R105" s="8"/>
      <c r="S105" s="11">
        <v>4</v>
      </c>
      <c r="T105" s="1">
        <v>8.5</v>
      </c>
      <c r="U105" s="1">
        <v>8.25</v>
      </c>
      <c r="V105" s="1">
        <v>8.75</v>
      </c>
      <c r="W105" s="1">
        <v>8.5</v>
      </c>
      <c r="X105" s="1">
        <v>8.25</v>
      </c>
      <c r="Y105" s="1">
        <v>8.25</v>
      </c>
      <c r="Z105" s="1">
        <v>8</v>
      </c>
      <c r="AA105" s="1">
        <v>8.1999999999999993</v>
      </c>
      <c r="AB105" s="1">
        <v>8.25</v>
      </c>
      <c r="AC105" s="1">
        <v>8.75</v>
      </c>
      <c r="AD105" s="1">
        <v>8.5</v>
      </c>
      <c r="AE105" s="1">
        <v>8.6</v>
      </c>
      <c r="AF105" s="1">
        <v>8.25</v>
      </c>
      <c r="AG105" s="1">
        <v>8</v>
      </c>
      <c r="AH105" s="8">
        <f t="shared" si="30"/>
        <v>8.3607142857142858</v>
      </c>
      <c r="AI105" s="1">
        <f t="shared" si="45"/>
        <v>8.5</v>
      </c>
      <c r="AJ105" s="1">
        <f t="shared" si="46"/>
        <v>8.25</v>
      </c>
      <c r="AK105" s="1">
        <f t="shared" si="47"/>
        <v>8.75</v>
      </c>
      <c r="AL105" s="1">
        <f t="shared" si="48"/>
        <v>8.5</v>
      </c>
      <c r="AM105" s="1">
        <f t="shared" si="49"/>
        <v>8.25</v>
      </c>
      <c r="AN105" s="1">
        <f t="shared" si="50"/>
        <v>8.25</v>
      </c>
      <c r="AO105" s="1">
        <f t="shared" si="51"/>
        <v>8</v>
      </c>
      <c r="AP105" s="1">
        <f t="shared" si="52"/>
        <v>8.1999999999999993</v>
      </c>
      <c r="AQ105" s="1">
        <f t="shared" si="53"/>
        <v>8.25</v>
      </c>
      <c r="AR105" s="1">
        <f t="shared" si="54"/>
        <v>8.75</v>
      </c>
      <c r="AS105" s="1">
        <f t="shared" si="55"/>
        <v>8.5</v>
      </c>
      <c r="AT105" s="1">
        <f t="shared" si="56"/>
        <v>8.6</v>
      </c>
      <c r="AU105" s="1">
        <f t="shared" si="57"/>
        <v>8.25</v>
      </c>
      <c r="AV105" s="1">
        <f t="shared" si="58"/>
        <v>8</v>
      </c>
    </row>
    <row r="106" spans="1:48" s="2" customFormat="1" x14ac:dyDescent="0.2">
      <c r="A106" s="1" t="s">
        <v>45</v>
      </c>
      <c r="B106" s="2" t="s">
        <v>151</v>
      </c>
      <c r="R106" s="8"/>
      <c r="S106" s="11">
        <v>4</v>
      </c>
      <c r="T106" s="1">
        <v>8.5</v>
      </c>
      <c r="U106" s="1">
        <v>8.75</v>
      </c>
      <c r="V106" s="1">
        <v>8.25</v>
      </c>
      <c r="W106" s="1">
        <v>9</v>
      </c>
      <c r="X106" s="1">
        <v>8.75</v>
      </c>
      <c r="Y106" s="1">
        <v>9</v>
      </c>
      <c r="Z106" s="1">
        <v>9</v>
      </c>
      <c r="AA106" s="1">
        <v>8</v>
      </c>
      <c r="AB106" s="1">
        <v>8.75</v>
      </c>
      <c r="AC106" s="1">
        <v>9.75</v>
      </c>
      <c r="AD106" s="1">
        <v>9.5</v>
      </c>
      <c r="AE106" s="1">
        <v>9</v>
      </c>
      <c r="AF106" s="1">
        <v>8.75</v>
      </c>
      <c r="AG106" s="1">
        <v>9</v>
      </c>
      <c r="AH106" s="8">
        <f t="shared" si="30"/>
        <v>8.8571428571428577</v>
      </c>
      <c r="AI106" s="1">
        <f t="shared" si="45"/>
        <v>8.5</v>
      </c>
      <c r="AJ106" s="1">
        <f t="shared" si="46"/>
        <v>8.75</v>
      </c>
      <c r="AK106" s="1">
        <f t="shared" si="47"/>
        <v>8.25</v>
      </c>
      <c r="AL106" s="1">
        <f t="shared" si="48"/>
        <v>9</v>
      </c>
      <c r="AM106" s="1">
        <f t="shared" si="49"/>
        <v>8.75</v>
      </c>
      <c r="AN106" s="1">
        <f t="shared" si="50"/>
        <v>9</v>
      </c>
      <c r="AO106" s="1">
        <f t="shared" si="51"/>
        <v>9</v>
      </c>
      <c r="AP106" s="1">
        <f t="shared" si="52"/>
        <v>8</v>
      </c>
      <c r="AQ106" s="1">
        <f t="shared" si="53"/>
        <v>8.75</v>
      </c>
      <c r="AR106" s="1">
        <f t="shared" si="54"/>
        <v>9.75</v>
      </c>
      <c r="AS106" s="1">
        <f t="shared" si="55"/>
        <v>9.5</v>
      </c>
      <c r="AT106" s="1">
        <f t="shared" si="56"/>
        <v>9</v>
      </c>
      <c r="AU106" s="1">
        <f t="shared" si="57"/>
        <v>8.75</v>
      </c>
      <c r="AV106" s="1">
        <f t="shared" si="58"/>
        <v>9</v>
      </c>
    </row>
    <row r="107" spans="1:48" s="2" customFormat="1" x14ac:dyDescent="0.2">
      <c r="A107" s="1" t="s">
        <v>46</v>
      </c>
      <c r="B107" s="2" t="s">
        <v>152</v>
      </c>
      <c r="R107" s="8"/>
      <c r="S107" s="11">
        <v>4</v>
      </c>
      <c r="T107" s="1">
        <v>8.3333333333333339</v>
      </c>
      <c r="U107" s="1">
        <v>9</v>
      </c>
      <c r="V107" s="1">
        <v>8.75</v>
      </c>
      <c r="W107" s="1">
        <v>8.75</v>
      </c>
      <c r="X107" s="1">
        <v>9.3333333333333339</v>
      </c>
      <c r="Y107" s="1">
        <v>8.5</v>
      </c>
      <c r="Z107" s="1">
        <v>9</v>
      </c>
      <c r="AA107" s="1">
        <v>9.25</v>
      </c>
      <c r="AB107" s="1">
        <v>8.5</v>
      </c>
      <c r="AC107" s="1">
        <v>9.25</v>
      </c>
      <c r="AD107" s="1">
        <v>9</v>
      </c>
      <c r="AE107" s="1">
        <v>9</v>
      </c>
      <c r="AF107" s="1">
        <v>8.75</v>
      </c>
      <c r="AG107" s="1">
        <v>9</v>
      </c>
      <c r="AH107" s="8">
        <f t="shared" si="30"/>
        <v>8.8869047619047628</v>
      </c>
      <c r="AI107" s="1">
        <f t="shared" si="45"/>
        <v>8.3333333333333339</v>
      </c>
      <c r="AJ107" s="1">
        <f t="shared" si="46"/>
        <v>9</v>
      </c>
      <c r="AK107" s="1">
        <f t="shared" si="47"/>
        <v>8.75</v>
      </c>
      <c r="AL107" s="1">
        <f t="shared" si="48"/>
        <v>8.75</v>
      </c>
      <c r="AM107" s="1">
        <f t="shared" si="49"/>
        <v>9.3333333333333339</v>
      </c>
      <c r="AN107" s="1">
        <f t="shared" si="50"/>
        <v>8.5</v>
      </c>
      <c r="AO107" s="1">
        <f t="shared" si="51"/>
        <v>9</v>
      </c>
      <c r="AP107" s="1">
        <f t="shared" si="52"/>
        <v>9.25</v>
      </c>
      <c r="AQ107" s="1">
        <f t="shared" si="53"/>
        <v>8.5</v>
      </c>
      <c r="AR107" s="1">
        <f t="shared" si="54"/>
        <v>9.25</v>
      </c>
      <c r="AS107" s="1">
        <f t="shared" si="55"/>
        <v>9</v>
      </c>
      <c r="AT107" s="1">
        <f t="shared" si="56"/>
        <v>9</v>
      </c>
      <c r="AU107" s="1">
        <f t="shared" si="57"/>
        <v>8.75</v>
      </c>
      <c r="AV107" s="1">
        <f t="shared" si="58"/>
        <v>9</v>
      </c>
    </row>
    <row r="108" spans="1:48" s="2" customFormat="1" x14ac:dyDescent="0.2">
      <c r="A108" s="1" t="s">
        <v>46</v>
      </c>
      <c r="B108" s="2" t="s">
        <v>153</v>
      </c>
      <c r="R108" s="8"/>
      <c r="S108" s="11">
        <v>4</v>
      </c>
      <c r="T108" s="1">
        <v>8.3333333333333339</v>
      </c>
      <c r="U108" s="1">
        <v>8</v>
      </c>
      <c r="V108" s="1">
        <v>8.3333333333333339</v>
      </c>
      <c r="W108" s="1">
        <v>8</v>
      </c>
      <c r="X108" s="1">
        <v>8</v>
      </c>
      <c r="Y108" s="1">
        <v>7.666666666666667</v>
      </c>
      <c r="Z108" s="1">
        <v>8.3333333333333339</v>
      </c>
      <c r="AA108" s="1">
        <v>8.3333333333333339</v>
      </c>
      <c r="AB108" s="1">
        <v>7.33</v>
      </c>
      <c r="AC108" s="1">
        <v>9</v>
      </c>
      <c r="AD108" s="1">
        <v>9</v>
      </c>
      <c r="AE108" s="1">
        <v>8.6666666666666661</v>
      </c>
      <c r="AF108" s="1">
        <v>7.666666666666667</v>
      </c>
      <c r="AG108" s="1">
        <v>7</v>
      </c>
      <c r="AH108" s="8">
        <f t="shared" si="30"/>
        <v>8.1188095238095244</v>
      </c>
      <c r="AI108" s="1">
        <f t="shared" si="45"/>
        <v>8.3333333333333339</v>
      </c>
      <c r="AJ108" s="1">
        <f t="shared" si="46"/>
        <v>8</v>
      </c>
      <c r="AK108" s="1">
        <f t="shared" si="47"/>
        <v>8.3333333333333339</v>
      </c>
      <c r="AL108" s="1">
        <f t="shared" si="48"/>
        <v>8</v>
      </c>
      <c r="AM108" s="1">
        <f t="shared" si="49"/>
        <v>8</v>
      </c>
      <c r="AN108" s="1">
        <f t="shared" si="50"/>
        <v>7.666666666666667</v>
      </c>
      <c r="AO108" s="1">
        <f t="shared" si="51"/>
        <v>8.3333333333333339</v>
      </c>
      <c r="AP108" s="1">
        <f t="shared" si="52"/>
        <v>8.3333333333333339</v>
      </c>
      <c r="AQ108" s="1">
        <f t="shared" si="53"/>
        <v>7.33</v>
      </c>
      <c r="AR108" s="1">
        <f t="shared" si="54"/>
        <v>9</v>
      </c>
      <c r="AS108" s="1">
        <f t="shared" si="55"/>
        <v>9</v>
      </c>
      <c r="AT108" s="1">
        <f t="shared" si="56"/>
        <v>8.6666666666666661</v>
      </c>
      <c r="AU108" s="1">
        <f t="shared" si="57"/>
        <v>7.666666666666667</v>
      </c>
      <c r="AV108" s="1">
        <f t="shared" si="58"/>
        <v>7</v>
      </c>
    </row>
    <row r="109" spans="1:48" s="2" customFormat="1" x14ac:dyDescent="0.2">
      <c r="A109" s="1" t="s">
        <v>46</v>
      </c>
      <c r="B109" s="2" t="s">
        <v>154</v>
      </c>
      <c r="R109" s="8"/>
      <c r="S109" s="11">
        <v>4</v>
      </c>
      <c r="T109" s="1">
        <v>8.4</v>
      </c>
      <c r="U109" s="1">
        <v>8.4</v>
      </c>
      <c r="V109" s="1">
        <v>8.1999999999999993</v>
      </c>
      <c r="W109" s="1">
        <v>8.8000000000000007</v>
      </c>
      <c r="X109" s="1">
        <v>8.8000000000000007</v>
      </c>
      <c r="Y109" s="1">
        <v>8.1999999999999993</v>
      </c>
      <c r="Z109" s="1">
        <v>8.4</v>
      </c>
      <c r="AA109" s="1">
        <v>9</v>
      </c>
      <c r="AB109" s="1">
        <v>8.1999999999999993</v>
      </c>
      <c r="AC109" s="1">
        <v>9.6</v>
      </c>
      <c r="AD109" s="1">
        <v>9.1999999999999993</v>
      </c>
      <c r="AE109" s="1">
        <v>9.1666666666666661</v>
      </c>
      <c r="AF109" s="1">
        <v>8.8000000000000007</v>
      </c>
      <c r="AG109" s="1">
        <v>8</v>
      </c>
      <c r="AH109" s="8">
        <f t="shared" si="30"/>
        <v>8.6547619047619033</v>
      </c>
      <c r="AI109" s="1">
        <f t="shared" si="45"/>
        <v>8.4</v>
      </c>
      <c r="AJ109" s="1">
        <f t="shared" si="46"/>
        <v>8.4</v>
      </c>
      <c r="AK109" s="1">
        <f t="shared" si="47"/>
        <v>8.1999999999999993</v>
      </c>
      <c r="AL109" s="1">
        <f t="shared" si="48"/>
        <v>8.8000000000000007</v>
      </c>
      <c r="AM109" s="1">
        <f t="shared" si="49"/>
        <v>8.8000000000000007</v>
      </c>
      <c r="AN109" s="1">
        <f t="shared" si="50"/>
        <v>8.1999999999999993</v>
      </c>
      <c r="AO109" s="1">
        <f t="shared" si="51"/>
        <v>8.4</v>
      </c>
      <c r="AP109" s="1">
        <f t="shared" si="52"/>
        <v>9</v>
      </c>
      <c r="AQ109" s="1">
        <f t="shared" si="53"/>
        <v>8.1999999999999993</v>
      </c>
      <c r="AR109" s="1">
        <f t="shared" si="54"/>
        <v>9.6</v>
      </c>
      <c r="AS109" s="1">
        <f t="shared" si="55"/>
        <v>9.1999999999999993</v>
      </c>
      <c r="AT109" s="1">
        <f t="shared" si="56"/>
        <v>9.1666666666666661</v>
      </c>
      <c r="AU109" s="1">
        <f t="shared" si="57"/>
        <v>8.8000000000000007</v>
      </c>
      <c r="AV109" s="1">
        <f t="shared" si="58"/>
        <v>8</v>
      </c>
    </row>
    <row r="110" spans="1:48" s="2" customFormat="1" x14ac:dyDescent="0.2">
      <c r="A110" s="1" t="s">
        <v>45</v>
      </c>
      <c r="B110" s="2" t="s">
        <v>155</v>
      </c>
      <c r="R110" s="8"/>
      <c r="S110" s="11">
        <v>4</v>
      </c>
      <c r="T110" s="1">
        <v>9.25</v>
      </c>
      <c r="U110" s="1">
        <v>9.5</v>
      </c>
      <c r="V110" s="1">
        <v>8.75</v>
      </c>
      <c r="W110" s="1">
        <v>9.25</v>
      </c>
      <c r="X110" s="1">
        <v>9.75</v>
      </c>
      <c r="Y110" s="1">
        <v>9</v>
      </c>
      <c r="Z110" s="1">
        <v>9.25</v>
      </c>
      <c r="AA110" s="1">
        <v>9.5</v>
      </c>
      <c r="AB110" s="1">
        <v>8.75</v>
      </c>
      <c r="AC110" s="1">
        <v>10</v>
      </c>
      <c r="AD110" s="1">
        <v>9.75</v>
      </c>
      <c r="AE110" s="1">
        <v>9.75</v>
      </c>
      <c r="AF110" s="1">
        <v>9</v>
      </c>
      <c r="AG110" s="1">
        <v>9</v>
      </c>
      <c r="AH110" s="8">
        <f t="shared" si="30"/>
        <v>9.3214285714285712</v>
      </c>
      <c r="AI110" s="1">
        <f t="shared" si="45"/>
        <v>9.25</v>
      </c>
      <c r="AJ110" s="1">
        <f t="shared" si="46"/>
        <v>9.5</v>
      </c>
      <c r="AK110" s="1">
        <f t="shared" si="47"/>
        <v>8.75</v>
      </c>
      <c r="AL110" s="1">
        <f t="shared" si="48"/>
        <v>9.25</v>
      </c>
      <c r="AM110" s="1">
        <f t="shared" si="49"/>
        <v>9.75</v>
      </c>
      <c r="AN110" s="1">
        <f t="shared" si="50"/>
        <v>9</v>
      </c>
      <c r="AO110" s="1">
        <f t="shared" si="51"/>
        <v>9.25</v>
      </c>
      <c r="AP110" s="1">
        <f t="shared" si="52"/>
        <v>9.5</v>
      </c>
      <c r="AQ110" s="1">
        <f t="shared" si="53"/>
        <v>8.75</v>
      </c>
      <c r="AR110" s="1">
        <f t="shared" si="54"/>
        <v>10</v>
      </c>
      <c r="AS110" s="1">
        <f t="shared" si="55"/>
        <v>9.75</v>
      </c>
      <c r="AT110" s="1">
        <f t="shared" si="56"/>
        <v>9.75</v>
      </c>
      <c r="AU110" s="1">
        <f t="shared" si="57"/>
        <v>9</v>
      </c>
      <c r="AV110" s="1">
        <f t="shared" si="58"/>
        <v>9</v>
      </c>
    </row>
    <row r="111" spans="1:48" s="2" customFormat="1" x14ac:dyDescent="0.2">
      <c r="A111" s="1" t="s">
        <v>45</v>
      </c>
      <c r="B111" s="2" t="s">
        <v>156</v>
      </c>
      <c r="R111" s="8"/>
      <c r="S111" s="11">
        <v>4</v>
      </c>
      <c r="T111" s="1">
        <v>8</v>
      </c>
      <c r="U111" s="1">
        <v>8</v>
      </c>
      <c r="V111" s="1">
        <v>8.5</v>
      </c>
      <c r="W111" s="1">
        <v>8</v>
      </c>
      <c r="X111" s="1">
        <v>8.5</v>
      </c>
      <c r="Y111" s="1">
        <v>8.25</v>
      </c>
      <c r="Z111" s="1">
        <v>8.25</v>
      </c>
      <c r="AA111" s="1">
        <v>8.5</v>
      </c>
      <c r="AB111" s="1">
        <v>8.75</v>
      </c>
      <c r="AC111" s="1">
        <v>8.25</v>
      </c>
      <c r="AD111" s="1">
        <v>8</v>
      </c>
      <c r="AE111" s="1">
        <v>8.75</v>
      </c>
      <c r="AF111" s="1">
        <v>8</v>
      </c>
      <c r="AG111" s="1">
        <v>7</v>
      </c>
      <c r="AH111" s="8">
        <f t="shared" si="30"/>
        <v>8.1964285714285712</v>
      </c>
      <c r="AI111" s="1">
        <f t="shared" si="45"/>
        <v>8</v>
      </c>
      <c r="AJ111" s="1">
        <f t="shared" si="46"/>
        <v>8</v>
      </c>
      <c r="AK111" s="1">
        <f t="shared" si="47"/>
        <v>8.5</v>
      </c>
      <c r="AL111" s="1">
        <f t="shared" si="48"/>
        <v>8</v>
      </c>
      <c r="AM111" s="1">
        <f t="shared" si="49"/>
        <v>8.5</v>
      </c>
      <c r="AN111" s="1">
        <f t="shared" si="50"/>
        <v>8.25</v>
      </c>
      <c r="AO111" s="1">
        <f t="shared" si="51"/>
        <v>8.25</v>
      </c>
      <c r="AP111" s="1">
        <f t="shared" si="52"/>
        <v>8.5</v>
      </c>
      <c r="AQ111" s="1">
        <f t="shared" si="53"/>
        <v>8.75</v>
      </c>
      <c r="AR111" s="1">
        <f t="shared" si="54"/>
        <v>8.25</v>
      </c>
      <c r="AS111" s="1">
        <f t="shared" si="55"/>
        <v>8</v>
      </c>
      <c r="AT111" s="1">
        <f t="shared" si="56"/>
        <v>8.75</v>
      </c>
      <c r="AU111" s="1">
        <f t="shared" si="57"/>
        <v>8</v>
      </c>
      <c r="AV111" s="1">
        <f t="shared" si="58"/>
        <v>7</v>
      </c>
    </row>
    <row r="112" spans="1:48" s="2" customFormat="1" x14ac:dyDescent="0.2">
      <c r="A112" s="1" t="s">
        <v>46</v>
      </c>
      <c r="B112" s="2" t="s">
        <v>157</v>
      </c>
      <c r="R112" s="8"/>
      <c r="S112" s="11">
        <v>4</v>
      </c>
      <c r="T112" s="1">
        <v>8</v>
      </c>
      <c r="U112" s="1">
        <v>8.25</v>
      </c>
      <c r="V112" s="1">
        <v>8.25</v>
      </c>
      <c r="W112" s="1">
        <v>8.75</v>
      </c>
      <c r="X112" s="1">
        <v>8.5</v>
      </c>
      <c r="Y112" s="1">
        <v>8.25</v>
      </c>
      <c r="Z112" s="1">
        <v>8.5</v>
      </c>
      <c r="AA112" s="1">
        <v>8.5</v>
      </c>
      <c r="AB112" s="1">
        <v>8.25</v>
      </c>
      <c r="AC112" s="1">
        <v>8.75</v>
      </c>
      <c r="AD112" s="1">
        <v>9</v>
      </c>
      <c r="AE112" s="1">
        <v>8.75</v>
      </c>
      <c r="AF112" s="1">
        <v>8.75</v>
      </c>
      <c r="AG112" s="1">
        <v>8.75</v>
      </c>
      <c r="AH112" s="8">
        <f t="shared" si="30"/>
        <v>8.5178571428571423</v>
      </c>
      <c r="AI112" s="1">
        <f t="shared" si="45"/>
        <v>8</v>
      </c>
      <c r="AJ112" s="1">
        <f t="shared" si="46"/>
        <v>8.25</v>
      </c>
      <c r="AK112" s="1">
        <f t="shared" si="47"/>
        <v>8.25</v>
      </c>
      <c r="AL112" s="1">
        <f t="shared" si="48"/>
        <v>8.75</v>
      </c>
      <c r="AM112" s="1">
        <f t="shared" si="49"/>
        <v>8.5</v>
      </c>
      <c r="AN112" s="1">
        <f t="shared" si="50"/>
        <v>8.25</v>
      </c>
      <c r="AO112" s="1">
        <f t="shared" si="51"/>
        <v>8.5</v>
      </c>
      <c r="AP112" s="1">
        <f t="shared" si="52"/>
        <v>8.5</v>
      </c>
      <c r="AQ112" s="1">
        <f t="shared" si="53"/>
        <v>8.25</v>
      </c>
      <c r="AR112" s="1">
        <f t="shared" si="54"/>
        <v>8.75</v>
      </c>
      <c r="AS112" s="1">
        <f t="shared" si="55"/>
        <v>9</v>
      </c>
      <c r="AT112" s="1">
        <f t="shared" si="56"/>
        <v>8.75</v>
      </c>
      <c r="AU112" s="1">
        <f t="shared" si="57"/>
        <v>8.75</v>
      </c>
      <c r="AV112" s="1">
        <f t="shared" si="58"/>
        <v>8.75</v>
      </c>
    </row>
    <row r="113" spans="1:48" s="2" customFormat="1" x14ac:dyDescent="0.2">
      <c r="A113" s="1" t="s">
        <v>45</v>
      </c>
      <c r="B113" s="2" t="s">
        <v>158</v>
      </c>
      <c r="R113" s="8"/>
      <c r="S113" s="11">
        <v>4</v>
      </c>
      <c r="T113" s="1">
        <v>7.75</v>
      </c>
      <c r="U113" s="1">
        <v>7.5</v>
      </c>
      <c r="V113" s="1">
        <v>7.75</v>
      </c>
      <c r="W113" s="1">
        <v>8</v>
      </c>
      <c r="X113" s="1">
        <v>7.75</v>
      </c>
      <c r="Y113" s="1">
        <v>7.5</v>
      </c>
      <c r="Z113" s="1">
        <v>7.75</v>
      </c>
      <c r="AA113" s="1">
        <v>7.75</v>
      </c>
      <c r="AB113" s="1">
        <v>7.75</v>
      </c>
      <c r="AC113" s="1">
        <v>8.75</v>
      </c>
      <c r="AD113" s="1">
        <v>8</v>
      </c>
      <c r="AE113" s="1">
        <v>8</v>
      </c>
      <c r="AF113" s="1">
        <v>7.75</v>
      </c>
      <c r="AG113" s="1">
        <v>8</v>
      </c>
      <c r="AH113" s="8">
        <f t="shared" si="30"/>
        <v>7.8571428571428568</v>
      </c>
      <c r="AI113" s="1">
        <f t="shared" si="45"/>
        <v>7.75</v>
      </c>
      <c r="AJ113" s="1">
        <f t="shared" si="46"/>
        <v>7.5</v>
      </c>
      <c r="AK113" s="1">
        <f t="shared" si="47"/>
        <v>7.75</v>
      </c>
      <c r="AL113" s="1">
        <f t="shared" si="48"/>
        <v>8</v>
      </c>
      <c r="AM113" s="1">
        <f t="shared" si="49"/>
        <v>7.75</v>
      </c>
      <c r="AN113" s="1">
        <f t="shared" si="50"/>
        <v>7.5</v>
      </c>
      <c r="AO113" s="1">
        <f t="shared" si="51"/>
        <v>7.75</v>
      </c>
      <c r="AP113" s="1">
        <f t="shared" si="52"/>
        <v>7.75</v>
      </c>
      <c r="AQ113" s="1">
        <f t="shared" si="53"/>
        <v>7.75</v>
      </c>
      <c r="AR113" s="1">
        <f t="shared" si="54"/>
        <v>8.75</v>
      </c>
      <c r="AS113" s="1">
        <f t="shared" si="55"/>
        <v>8</v>
      </c>
      <c r="AT113" s="1">
        <f t="shared" si="56"/>
        <v>8</v>
      </c>
      <c r="AU113" s="1">
        <f t="shared" si="57"/>
        <v>7.75</v>
      </c>
      <c r="AV113" s="1">
        <f t="shared" si="58"/>
        <v>8</v>
      </c>
    </row>
    <row r="114" spans="1:48" s="2" customFormat="1" x14ac:dyDescent="0.2">
      <c r="A114" s="1" t="s">
        <v>46</v>
      </c>
      <c r="B114" s="2" t="s">
        <v>159</v>
      </c>
      <c r="R114" s="8"/>
      <c r="S114" s="11">
        <v>4</v>
      </c>
      <c r="T114" s="1">
        <v>9.3333333333333339</v>
      </c>
      <c r="U114" s="1">
        <v>9.3333333333333339</v>
      </c>
      <c r="V114" s="1">
        <v>9.3333333333333339</v>
      </c>
      <c r="W114" s="1">
        <v>9.3333333333333339</v>
      </c>
      <c r="X114" s="1">
        <v>8.6666666666666661</v>
      </c>
      <c r="Y114" s="1">
        <v>8.6666666666666661</v>
      </c>
      <c r="Z114" s="1">
        <v>8.75</v>
      </c>
      <c r="AA114" s="1">
        <v>9.3333333333333339</v>
      </c>
      <c r="AB114" s="1">
        <v>9.33</v>
      </c>
      <c r="AC114" s="1">
        <v>9.6666666666666661</v>
      </c>
      <c r="AD114" s="1">
        <v>9.3333333333333339</v>
      </c>
      <c r="AE114" s="1">
        <v>9.3333333333333339</v>
      </c>
      <c r="AF114" s="1">
        <v>9.3333333333333339</v>
      </c>
      <c r="AG114" s="1">
        <v>9</v>
      </c>
      <c r="AH114" s="8">
        <f t="shared" si="30"/>
        <v>9.1961904761904769</v>
      </c>
      <c r="AI114" s="1">
        <f t="shared" si="45"/>
        <v>9.3333333333333339</v>
      </c>
      <c r="AJ114" s="1">
        <f t="shared" si="46"/>
        <v>9.3333333333333339</v>
      </c>
      <c r="AK114" s="1">
        <f t="shared" si="47"/>
        <v>9.3333333333333339</v>
      </c>
      <c r="AL114" s="1">
        <f t="shared" si="48"/>
        <v>9.3333333333333339</v>
      </c>
      <c r="AM114" s="1">
        <f t="shared" si="49"/>
        <v>8.6666666666666661</v>
      </c>
      <c r="AN114" s="1">
        <f t="shared" si="50"/>
        <v>8.6666666666666661</v>
      </c>
      <c r="AO114" s="1">
        <f t="shared" si="51"/>
        <v>8.75</v>
      </c>
      <c r="AP114" s="1">
        <f t="shared" si="52"/>
        <v>9.3333333333333339</v>
      </c>
      <c r="AQ114" s="1">
        <f t="shared" si="53"/>
        <v>9.33</v>
      </c>
      <c r="AR114" s="1">
        <f t="shared" si="54"/>
        <v>9.6666666666666661</v>
      </c>
      <c r="AS114" s="1">
        <f t="shared" si="55"/>
        <v>9.3333333333333339</v>
      </c>
      <c r="AT114" s="1">
        <f t="shared" si="56"/>
        <v>9.3333333333333339</v>
      </c>
      <c r="AU114" s="1">
        <f t="shared" si="57"/>
        <v>9.3333333333333339</v>
      </c>
      <c r="AV114" s="1">
        <f t="shared" si="58"/>
        <v>9</v>
      </c>
    </row>
    <row r="115" spans="1:48" s="2" customFormat="1" x14ac:dyDescent="0.2">
      <c r="A115" s="1" t="s">
        <v>45</v>
      </c>
      <c r="B115" s="2" t="s">
        <v>160</v>
      </c>
      <c r="R115" s="8"/>
      <c r="S115" s="11">
        <v>4</v>
      </c>
      <c r="T115" s="1">
        <v>8.5</v>
      </c>
      <c r="U115" s="1">
        <v>8.25</v>
      </c>
      <c r="V115" s="1">
        <v>8.5</v>
      </c>
      <c r="W115" s="1">
        <v>8.75</v>
      </c>
      <c r="X115" s="1">
        <v>8.5</v>
      </c>
      <c r="Y115" s="1">
        <v>8.3333333333333339</v>
      </c>
      <c r="Z115" s="1">
        <v>9</v>
      </c>
      <c r="AA115" s="1">
        <v>9</v>
      </c>
      <c r="AB115" s="1">
        <v>9</v>
      </c>
      <c r="AC115" s="1">
        <v>9.6</v>
      </c>
      <c r="AD115" s="1">
        <v>9.6</v>
      </c>
      <c r="AE115" s="1">
        <v>9.5</v>
      </c>
      <c r="AF115" s="1">
        <v>9</v>
      </c>
      <c r="AG115" s="1">
        <v>9</v>
      </c>
      <c r="AH115" s="8">
        <f t="shared" si="30"/>
        <v>8.8952380952380956</v>
      </c>
      <c r="AI115" s="1">
        <f t="shared" si="45"/>
        <v>8.5</v>
      </c>
      <c r="AJ115" s="1">
        <f t="shared" si="46"/>
        <v>8.25</v>
      </c>
      <c r="AK115" s="1">
        <f t="shared" si="47"/>
        <v>8.5</v>
      </c>
      <c r="AL115" s="1">
        <f t="shared" si="48"/>
        <v>8.75</v>
      </c>
      <c r="AM115" s="1">
        <f t="shared" si="49"/>
        <v>8.5</v>
      </c>
      <c r="AN115" s="1">
        <f t="shared" si="50"/>
        <v>8.3333333333333339</v>
      </c>
      <c r="AO115" s="1">
        <f t="shared" si="51"/>
        <v>9</v>
      </c>
      <c r="AP115" s="1">
        <f t="shared" si="52"/>
        <v>9</v>
      </c>
      <c r="AQ115" s="1">
        <f t="shared" si="53"/>
        <v>9</v>
      </c>
      <c r="AR115" s="1">
        <f t="shared" si="54"/>
        <v>9.6</v>
      </c>
      <c r="AS115" s="1">
        <f t="shared" si="55"/>
        <v>9.6</v>
      </c>
      <c r="AT115" s="1">
        <f t="shared" si="56"/>
        <v>9.5</v>
      </c>
      <c r="AU115" s="1">
        <f t="shared" si="57"/>
        <v>9</v>
      </c>
      <c r="AV115" s="1">
        <f t="shared" si="58"/>
        <v>9</v>
      </c>
    </row>
    <row r="116" spans="1:48" s="2" customFormat="1" x14ac:dyDescent="0.2">
      <c r="A116" s="1" t="s">
        <v>45</v>
      </c>
      <c r="B116" s="2" t="s">
        <v>161</v>
      </c>
      <c r="R116" s="8"/>
      <c r="S116" s="11">
        <v>4</v>
      </c>
      <c r="T116" s="1">
        <v>9</v>
      </c>
      <c r="U116" s="1">
        <v>8.75</v>
      </c>
      <c r="V116" s="1">
        <v>9</v>
      </c>
      <c r="W116" s="1">
        <v>9.25</v>
      </c>
      <c r="X116" s="1">
        <v>9.25</v>
      </c>
      <c r="Y116" s="1">
        <v>9</v>
      </c>
      <c r="Z116" s="1">
        <v>9.5</v>
      </c>
      <c r="AA116" s="1">
        <v>9.25</v>
      </c>
      <c r="AB116" s="1">
        <v>9</v>
      </c>
      <c r="AC116" s="1">
        <v>9.5</v>
      </c>
      <c r="AD116" s="1">
        <v>9.25</v>
      </c>
      <c r="AE116" s="1">
        <v>9.4</v>
      </c>
      <c r="AF116" s="1">
        <v>9</v>
      </c>
      <c r="AG116" s="1">
        <v>9</v>
      </c>
      <c r="AH116" s="8">
        <f t="shared" si="30"/>
        <v>9.1535714285714285</v>
      </c>
      <c r="AI116" s="1">
        <f t="shared" si="45"/>
        <v>9</v>
      </c>
      <c r="AJ116" s="1">
        <f t="shared" si="46"/>
        <v>8.75</v>
      </c>
      <c r="AK116" s="1">
        <f t="shared" si="47"/>
        <v>9</v>
      </c>
      <c r="AL116" s="1">
        <f t="shared" si="48"/>
        <v>9.25</v>
      </c>
      <c r="AM116" s="1">
        <f t="shared" si="49"/>
        <v>9.25</v>
      </c>
      <c r="AN116" s="1">
        <f t="shared" si="50"/>
        <v>9</v>
      </c>
      <c r="AO116" s="1">
        <f t="shared" si="51"/>
        <v>9.5</v>
      </c>
      <c r="AP116" s="1">
        <f t="shared" si="52"/>
        <v>9.25</v>
      </c>
      <c r="AQ116" s="1">
        <f t="shared" si="53"/>
        <v>9</v>
      </c>
      <c r="AR116" s="1">
        <f t="shared" si="54"/>
        <v>9.5</v>
      </c>
      <c r="AS116" s="1">
        <f t="shared" si="55"/>
        <v>9.25</v>
      </c>
      <c r="AT116" s="1">
        <f t="shared" si="56"/>
        <v>9.4</v>
      </c>
      <c r="AU116" s="1">
        <f t="shared" si="57"/>
        <v>9</v>
      </c>
      <c r="AV116" s="1">
        <f t="shared" si="58"/>
        <v>9</v>
      </c>
    </row>
    <row r="117" spans="1:48" s="2" customFormat="1" x14ac:dyDescent="0.2">
      <c r="A117" s="1" t="s">
        <v>45</v>
      </c>
      <c r="B117" s="2" t="s">
        <v>162</v>
      </c>
      <c r="R117" s="8"/>
      <c r="S117" s="11">
        <v>4</v>
      </c>
      <c r="T117" s="1">
        <v>8.1428571428571423</v>
      </c>
      <c r="U117" s="1">
        <v>8.1428571428571423</v>
      </c>
      <c r="V117" s="1">
        <v>8.2857142857142865</v>
      </c>
      <c r="W117" s="1">
        <v>8.2857142857142865</v>
      </c>
      <c r="X117" s="1">
        <v>8.1428571428571423</v>
      </c>
      <c r="Y117" s="1">
        <v>8.75</v>
      </c>
      <c r="Z117" s="1">
        <v>8.5</v>
      </c>
      <c r="AA117" s="1">
        <v>8.75</v>
      </c>
      <c r="AB117" s="1">
        <v>8</v>
      </c>
      <c r="AC117" s="1">
        <v>8.5</v>
      </c>
      <c r="AD117" s="1">
        <v>8.25</v>
      </c>
      <c r="AE117" s="1">
        <v>8.5</v>
      </c>
      <c r="AF117" s="1">
        <v>8.25</v>
      </c>
      <c r="AG117" s="1">
        <v>9</v>
      </c>
      <c r="AH117" s="8">
        <f t="shared" si="30"/>
        <v>8.3928571428571423</v>
      </c>
      <c r="AI117" s="1">
        <f t="shared" si="45"/>
        <v>8.1428571428571423</v>
      </c>
      <c r="AJ117" s="1">
        <f t="shared" si="46"/>
        <v>8.1428571428571423</v>
      </c>
      <c r="AK117" s="1">
        <f t="shared" si="47"/>
        <v>8.2857142857142865</v>
      </c>
      <c r="AL117" s="1">
        <f t="shared" si="48"/>
        <v>8.2857142857142865</v>
      </c>
      <c r="AM117" s="1">
        <f t="shared" si="49"/>
        <v>8.1428571428571423</v>
      </c>
      <c r="AN117" s="1">
        <f t="shared" si="50"/>
        <v>8.75</v>
      </c>
      <c r="AO117" s="1">
        <f t="shared" si="51"/>
        <v>8.5</v>
      </c>
      <c r="AP117" s="1">
        <f t="shared" si="52"/>
        <v>8.75</v>
      </c>
      <c r="AQ117" s="1">
        <f t="shared" si="53"/>
        <v>8</v>
      </c>
      <c r="AR117" s="1">
        <f t="shared" si="54"/>
        <v>8.5</v>
      </c>
      <c r="AS117" s="1">
        <f t="shared" si="55"/>
        <v>8.25</v>
      </c>
      <c r="AT117" s="1">
        <f t="shared" si="56"/>
        <v>8.5</v>
      </c>
      <c r="AU117" s="1">
        <f t="shared" si="57"/>
        <v>8.25</v>
      </c>
      <c r="AV117" s="1">
        <f t="shared" si="58"/>
        <v>9</v>
      </c>
    </row>
    <row r="118" spans="1:48" s="2" customFormat="1" x14ac:dyDescent="0.2">
      <c r="A118" s="1" t="s">
        <v>46</v>
      </c>
      <c r="B118" s="2" t="s">
        <v>163</v>
      </c>
      <c r="R118" s="8"/>
      <c r="S118" s="11">
        <v>4</v>
      </c>
      <c r="T118" s="1">
        <v>9</v>
      </c>
      <c r="U118" s="1">
        <v>8.75</v>
      </c>
      <c r="V118" s="1">
        <v>9.5</v>
      </c>
      <c r="W118" s="1">
        <v>9.5</v>
      </c>
      <c r="X118" s="1">
        <v>9.25</v>
      </c>
      <c r="Y118" s="1">
        <v>9.75</v>
      </c>
      <c r="Z118" s="1">
        <v>9.25</v>
      </c>
      <c r="AA118" s="1">
        <v>9.5</v>
      </c>
      <c r="AB118" s="1">
        <v>9.6</v>
      </c>
      <c r="AC118" s="1">
        <v>10</v>
      </c>
      <c r="AD118" s="1">
        <v>10</v>
      </c>
      <c r="AE118" s="1">
        <v>10</v>
      </c>
      <c r="AF118" s="1">
        <v>9.5</v>
      </c>
      <c r="AG118" s="1">
        <v>10</v>
      </c>
      <c r="AH118" s="8">
        <f t="shared" si="30"/>
        <v>9.5428571428571427</v>
      </c>
      <c r="AI118" s="1">
        <f t="shared" si="45"/>
        <v>9</v>
      </c>
      <c r="AJ118" s="1">
        <f t="shared" si="46"/>
        <v>8.75</v>
      </c>
      <c r="AK118" s="1">
        <f t="shared" si="47"/>
        <v>9.5</v>
      </c>
      <c r="AL118" s="1">
        <f t="shared" si="48"/>
        <v>9.5</v>
      </c>
      <c r="AM118" s="1">
        <f t="shared" si="49"/>
        <v>9.25</v>
      </c>
      <c r="AN118" s="1">
        <f t="shared" si="50"/>
        <v>9.75</v>
      </c>
      <c r="AO118" s="1">
        <f t="shared" si="51"/>
        <v>9.25</v>
      </c>
      <c r="AP118" s="1">
        <f t="shared" si="52"/>
        <v>9.5</v>
      </c>
      <c r="AQ118" s="1">
        <f t="shared" si="53"/>
        <v>9.6</v>
      </c>
      <c r="AR118" s="1">
        <f t="shared" si="54"/>
        <v>10</v>
      </c>
      <c r="AS118" s="1">
        <f t="shared" si="55"/>
        <v>10</v>
      </c>
      <c r="AT118" s="1">
        <f t="shared" si="56"/>
        <v>10</v>
      </c>
      <c r="AU118" s="1">
        <f t="shared" si="57"/>
        <v>9.5</v>
      </c>
      <c r="AV118" s="1">
        <f t="shared" si="58"/>
        <v>10</v>
      </c>
    </row>
    <row r="119" spans="1:48" s="2" customFormat="1" x14ac:dyDescent="0.2">
      <c r="A119" s="1" t="s">
        <v>45</v>
      </c>
      <c r="B119" s="2" t="s">
        <v>164</v>
      </c>
      <c r="R119" s="8"/>
      <c r="S119" s="11">
        <v>4</v>
      </c>
      <c r="T119" s="1">
        <v>9</v>
      </c>
      <c r="U119" s="1">
        <v>8.75</v>
      </c>
      <c r="V119" s="1">
        <v>8.5</v>
      </c>
      <c r="W119" s="1">
        <v>8.5</v>
      </c>
      <c r="X119" s="1">
        <v>8.25</v>
      </c>
      <c r="Y119" s="1">
        <v>8.75</v>
      </c>
      <c r="Z119" s="1">
        <v>8.75</v>
      </c>
      <c r="AA119" s="1">
        <v>8.5</v>
      </c>
      <c r="AB119" s="1">
        <v>8.25</v>
      </c>
      <c r="AC119" s="1">
        <v>8.25</v>
      </c>
      <c r="AD119" s="1">
        <v>8.25</v>
      </c>
      <c r="AE119" s="1">
        <v>8</v>
      </c>
      <c r="AF119" s="1">
        <v>8.5</v>
      </c>
      <c r="AG119" s="1">
        <v>9</v>
      </c>
      <c r="AH119" s="8">
        <f t="shared" si="30"/>
        <v>8.5178571428571423</v>
      </c>
      <c r="AI119" s="1">
        <f t="shared" si="45"/>
        <v>9</v>
      </c>
      <c r="AJ119" s="1">
        <f t="shared" si="46"/>
        <v>8.75</v>
      </c>
      <c r="AK119" s="1">
        <f t="shared" si="47"/>
        <v>8.5</v>
      </c>
      <c r="AL119" s="1">
        <f t="shared" si="48"/>
        <v>8.5</v>
      </c>
      <c r="AM119" s="1">
        <f t="shared" si="49"/>
        <v>8.25</v>
      </c>
      <c r="AN119" s="1">
        <f t="shared" si="50"/>
        <v>8.75</v>
      </c>
      <c r="AO119" s="1">
        <f t="shared" si="51"/>
        <v>8.75</v>
      </c>
      <c r="AP119" s="1">
        <f t="shared" si="52"/>
        <v>8.5</v>
      </c>
      <c r="AQ119" s="1">
        <f t="shared" si="53"/>
        <v>8.25</v>
      </c>
      <c r="AR119" s="1">
        <f t="shared" si="54"/>
        <v>8.25</v>
      </c>
      <c r="AS119" s="1">
        <f t="shared" si="55"/>
        <v>8.25</v>
      </c>
      <c r="AT119" s="1">
        <f t="shared" si="56"/>
        <v>8</v>
      </c>
      <c r="AU119" s="1">
        <f t="shared" si="57"/>
        <v>8.5</v>
      </c>
      <c r="AV119" s="1">
        <f t="shared" si="58"/>
        <v>9</v>
      </c>
    </row>
    <row r="120" spans="1:48" s="2" customFormat="1" x14ac:dyDescent="0.2">
      <c r="A120" s="1" t="s">
        <v>45</v>
      </c>
      <c r="B120" s="2" t="s">
        <v>165</v>
      </c>
      <c r="R120" s="8"/>
      <c r="S120" s="11">
        <v>4</v>
      </c>
      <c r="T120" s="1">
        <v>8.25</v>
      </c>
      <c r="U120" s="1">
        <v>8</v>
      </c>
      <c r="V120" s="1">
        <v>9</v>
      </c>
      <c r="W120" s="1">
        <v>8.75</v>
      </c>
      <c r="X120" s="1">
        <v>8.75</v>
      </c>
      <c r="Y120" s="1">
        <v>8.5</v>
      </c>
      <c r="Z120" s="1">
        <v>9.5</v>
      </c>
      <c r="AA120" s="1">
        <v>8.75</v>
      </c>
      <c r="AB120" s="1">
        <v>8.5</v>
      </c>
      <c r="AC120" s="1">
        <v>9</v>
      </c>
      <c r="AD120" s="1">
        <v>8.75</v>
      </c>
      <c r="AE120" s="1">
        <v>9.25</v>
      </c>
      <c r="AF120" s="1">
        <v>9</v>
      </c>
      <c r="AG120" s="1">
        <v>9</v>
      </c>
      <c r="AH120" s="8">
        <f t="shared" si="30"/>
        <v>8.7857142857142865</v>
      </c>
      <c r="AI120" s="1">
        <f t="shared" si="45"/>
        <v>8.25</v>
      </c>
      <c r="AJ120" s="1">
        <f t="shared" si="46"/>
        <v>8</v>
      </c>
      <c r="AK120" s="1">
        <f t="shared" si="47"/>
        <v>9</v>
      </c>
      <c r="AL120" s="1">
        <f t="shared" si="48"/>
        <v>8.75</v>
      </c>
      <c r="AM120" s="1">
        <f t="shared" si="49"/>
        <v>8.75</v>
      </c>
      <c r="AN120" s="1">
        <f t="shared" si="50"/>
        <v>8.5</v>
      </c>
      <c r="AO120" s="1">
        <f t="shared" si="51"/>
        <v>9.5</v>
      </c>
      <c r="AP120" s="1">
        <f t="shared" si="52"/>
        <v>8.75</v>
      </c>
      <c r="AQ120" s="1">
        <f t="shared" si="53"/>
        <v>8.5</v>
      </c>
      <c r="AR120" s="1">
        <f t="shared" si="54"/>
        <v>9</v>
      </c>
      <c r="AS120" s="1">
        <f t="shared" si="55"/>
        <v>8.75</v>
      </c>
      <c r="AT120" s="1">
        <f t="shared" si="56"/>
        <v>9.25</v>
      </c>
      <c r="AU120" s="1">
        <f t="shared" si="57"/>
        <v>9</v>
      </c>
      <c r="AV120" s="1">
        <f t="shared" si="58"/>
        <v>9</v>
      </c>
    </row>
    <row r="121" spans="1:48" s="2" customFormat="1" x14ac:dyDescent="0.2">
      <c r="A121" s="1" t="s">
        <v>45</v>
      </c>
      <c r="B121" s="2" t="s">
        <v>166</v>
      </c>
      <c r="R121" s="8"/>
      <c r="S121" s="11">
        <v>4</v>
      </c>
      <c r="T121" s="1">
        <v>8.8333333333333339</v>
      </c>
      <c r="U121" s="1">
        <v>8.6666666666666661</v>
      </c>
      <c r="V121" s="1">
        <v>8.1666666666666661</v>
      </c>
      <c r="W121" s="1">
        <v>8.8333333333333339</v>
      </c>
      <c r="X121" s="1">
        <v>8.5</v>
      </c>
      <c r="Y121" s="1">
        <v>8.3333333333333339</v>
      </c>
      <c r="Z121" s="1">
        <v>9</v>
      </c>
      <c r="AA121" s="1">
        <v>8.8333333333333339</v>
      </c>
      <c r="AB121" s="1">
        <v>8.33</v>
      </c>
      <c r="AC121" s="1">
        <v>9</v>
      </c>
      <c r="AD121" s="1">
        <v>8.6666666666666661</v>
      </c>
      <c r="AE121" s="1">
        <v>8.5</v>
      </c>
      <c r="AF121" s="1">
        <v>8.5</v>
      </c>
      <c r="AG121" s="1">
        <v>8.5</v>
      </c>
      <c r="AH121" s="8">
        <f t="shared" si="30"/>
        <v>8.6188095238095244</v>
      </c>
      <c r="AI121" s="1">
        <f t="shared" si="45"/>
        <v>8.8333333333333339</v>
      </c>
      <c r="AJ121" s="1">
        <f t="shared" si="46"/>
        <v>8.6666666666666661</v>
      </c>
      <c r="AK121" s="1">
        <f t="shared" si="47"/>
        <v>8.1666666666666661</v>
      </c>
      <c r="AL121" s="1">
        <f t="shared" si="48"/>
        <v>8.8333333333333339</v>
      </c>
      <c r="AM121" s="1">
        <f t="shared" si="49"/>
        <v>8.5</v>
      </c>
      <c r="AN121" s="1">
        <f t="shared" si="50"/>
        <v>8.3333333333333339</v>
      </c>
      <c r="AO121" s="1">
        <f t="shared" si="51"/>
        <v>9</v>
      </c>
      <c r="AP121" s="1">
        <f t="shared" si="52"/>
        <v>8.8333333333333339</v>
      </c>
      <c r="AQ121" s="1">
        <f t="shared" si="53"/>
        <v>8.33</v>
      </c>
      <c r="AR121" s="1">
        <f t="shared" si="54"/>
        <v>9</v>
      </c>
      <c r="AS121" s="1">
        <f t="shared" si="55"/>
        <v>8.6666666666666661</v>
      </c>
      <c r="AT121" s="1">
        <f t="shared" si="56"/>
        <v>8.5</v>
      </c>
      <c r="AU121" s="1">
        <f t="shared" si="57"/>
        <v>8.5</v>
      </c>
      <c r="AV121" s="1">
        <f t="shared" si="58"/>
        <v>8.5</v>
      </c>
    </row>
    <row r="122" spans="1:48" s="2" customFormat="1" x14ac:dyDescent="0.2">
      <c r="A122" s="1" t="s">
        <v>46</v>
      </c>
      <c r="B122" s="2" t="s">
        <v>167</v>
      </c>
      <c r="R122" s="8"/>
      <c r="S122" s="11">
        <v>4</v>
      </c>
      <c r="T122" s="1">
        <v>9.3333333333333339</v>
      </c>
      <c r="U122" s="1">
        <v>9.3333333333333339</v>
      </c>
      <c r="V122" s="1">
        <v>9.6666666666666661</v>
      </c>
      <c r="W122" s="1">
        <v>9.3333333333333339</v>
      </c>
      <c r="X122" s="1">
        <v>9.6666666666666661</v>
      </c>
      <c r="Y122" s="1">
        <v>9.3333333333333339</v>
      </c>
      <c r="Z122" s="1">
        <v>9</v>
      </c>
      <c r="AA122" s="1">
        <v>9.3333333333333339</v>
      </c>
      <c r="AB122" s="1">
        <v>9.33</v>
      </c>
      <c r="AC122" s="1">
        <v>9.6666666666666661</v>
      </c>
      <c r="AD122" s="1">
        <v>9.6666666666666661</v>
      </c>
      <c r="AE122" s="1">
        <v>9.6666666666666661</v>
      </c>
      <c r="AF122" s="1">
        <v>9.3333333333333339</v>
      </c>
      <c r="AG122" s="1">
        <v>10</v>
      </c>
      <c r="AH122" s="8">
        <f t="shared" si="30"/>
        <v>9.475952380952382</v>
      </c>
      <c r="AI122" s="1">
        <f t="shared" si="45"/>
        <v>9.3333333333333339</v>
      </c>
      <c r="AJ122" s="1">
        <f t="shared" si="46"/>
        <v>9.3333333333333339</v>
      </c>
      <c r="AK122" s="1">
        <f t="shared" si="47"/>
        <v>9.6666666666666661</v>
      </c>
      <c r="AL122" s="1">
        <f t="shared" si="48"/>
        <v>9.3333333333333339</v>
      </c>
      <c r="AM122" s="1">
        <f t="shared" si="49"/>
        <v>9.6666666666666661</v>
      </c>
      <c r="AN122" s="1">
        <f t="shared" si="50"/>
        <v>9.3333333333333339</v>
      </c>
      <c r="AO122" s="1">
        <f t="shared" si="51"/>
        <v>9</v>
      </c>
      <c r="AP122" s="1">
        <f t="shared" si="52"/>
        <v>9.3333333333333339</v>
      </c>
      <c r="AQ122" s="1">
        <f t="shared" si="53"/>
        <v>9.33</v>
      </c>
      <c r="AR122" s="1">
        <f t="shared" si="54"/>
        <v>9.6666666666666661</v>
      </c>
      <c r="AS122" s="1">
        <f t="shared" si="55"/>
        <v>9.6666666666666661</v>
      </c>
      <c r="AT122" s="1">
        <f t="shared" si="56"/>
        <v>9.6666666666666661</v>
      </c>
      <c r="AU122" s="1">
        <f t="shared" si="57"/>
        <v>9.3333333333333339</v>
      </c>
      <c r="AV122" s="1">
        <f t="shared" si="58"/>
        <v>10</v>
      </c>
    </row>
    <row r="123" spans="1:48" s="2" customFormat="1" x14ac:dyDescent="0.2">
      <c r="A123" s="1" t="s">
        <v>45</v>
      </c>
      <c r="B123" s="2" t="s">
        <v>168</v>
      </c>
      <c r="R123" s="8"/>
      <c r="S123" s="11">
        <v>4</v>
      </c>
      <c r="T123" s="1">
        <v>8.7777777777777786</v>
      </c>
      <c r="U123" s="1">
        <v>9.2222222222222214</v>
      </c>
      <c r="V123" s="1">
        <v>8.6666666666666661</v>
      </c>
      <c r="W123" s="1">
        <v>9.1111111111111107</v>
      </c>
      <c r="X123" s="1">
        <v>8.8888888888888893</v>
      </c>
      <c r="Y123" s="1">
        <v>8.6</v>
      </c>
      <c r="Z123" s="1">
        <v>9.1</v>
      </c>
      <c r="AA123" s="1">
        <v>8.9</v>
      </c>
      <c r="AB123" s="1">
        <v>8.6999999999999993</v>
      </c>
      <c r="AC123" s="1">
        <v>9.1999999999999993</v>
      </c>
      <c r="AD123" s="1">
        <v>9.1111111111111107</v>
      </c>
      <c r="AE123" s="1">
        <v>8.9</v>
      </c>
      <c r="AF123" s="1">
        <v>9</v>
      </c>
      <c r="AG123" s="1">
        <v>9</v>
      </c>
      <c r="AH123" s="8">
        <f t="shared" si="30"/>
        <v>8.9412698412698415</v>
      </c>
      <c r="AI123" s="1">
        <f t="shared" si="45"/>
        <v>8.7777777777777786</v>
      </c>
      <c r="AJ123" s="1">
        <f t="shared" si="46"/>
        <v>9.2222222222222214</v>
      </c>
      <c r="AK123" s="1">
        <f t="shared" si="47"/>
        <v>8.6666666666666661</v>
      </c>
      <c r="AL123" s="1">
        <f t="shared" si="48"/>
        <v>9.1111111111111107</v>
      </c>
      <c r="AM123" s="1">
        <f t="shared" si="49"/>
        <v>8.8888888888888893</v>
      </c>
      <c r="AN123" s="1">
        <f t="shared" si="50"/>
        <v>8.6</v>
      </c>
      <c r="AO123" s="1">
        <f t="shared" si="51"/>
        <v>9.1</v>
      </c>
      <c r="AP123" s="1">
        <f t="shared" si="52"/>
        <v>8.9</v>
      </c>
      <c r="AQ123" s="1">
        <f t="shared" si="53"/>
        <v>8.6999999999999993</v>
      </c>
      <c r="AR123" s="1">
        <f t="shared" si="54"/>
        <v>9.1999999999999993</v>
      </c>
      <c r="AS123" s="1">
        <f t="shared" si="55"/>
        <v>9.1111111111111107</v>
      </c>
      <c r="AT123" s="1">
        <f t="shared" si="56"/>
        <v>8.9</v>
      </c>
      <c r="AU123" s="1">
        <f t="shared" si="57"/>
        <v>9</v>
      </c>
      <c r="AV123" s="1">
        <f t="shared" si="58"/>
        <v>9</v>
      </c>
    </row>
    <row r="124" spans="1:48" s="2" customFormat="1" x14ac:dyDescent="0.2">
      <c r="A124" s="1" t="s">
        <v>46</v>
      </c>
      <c r="B124" s="2" t="s">
        <v>169</v>
      </c>
      <c r="R124" s="8"/>
      <c r="S124" s="11">
        <v>4</v>
      </c>
      <c r="T124" s="1">
        <v>8.5</v>
      </c>
      <c r="U124" s="1">
        <v>8.5</v>
      </c>
      <c r="V124" s="1">
        <v>8.5</v>
      </c>
      <c r="W124" s="1">
        <v>8.5</v>
      </c>
      <c r="X124" s="1">
        <v>8.5</v>
      </c>
      <c r="Y124" s="1">
        <v>8.75</v>
      </c>
      <c r="Z124" s="1">
        <v>8.25</v>
      </c>
      <c r="AA124" s="1">
        <v>8.5</v>
      </c>
      <c r="AB124" s="1">
        <v>8.5</v>
      </c>
      <c r="AC124" s="1">
        <v>8.5</v>
      </c>
      <c r="AD124" s="1">
        <v>8.5</v>
      </c>
      <c r="AE124" s="1">
        <v>8</v>
      </c>
      <c r="AF124" s="1">
        <v>8.5</v>
      </c>
      <c r="AG124" s="1">
        <v>8.5</v>
      </c>
      <c r="AH124" s="8">
        <f t="shared" si="30"/>
        <v>8.4642857142857135</v>
      </c>
      <c r="AI124" s="1">
        <f t="shared" si="45"/>
        <v>8.5</v>
      </c>
      <c r="AJ124" s="1">
        <f t="shared" si="46"/>
        <v>8.5</v>
      </c>
      <c r="AK124" s="1">
        <f t="shared" si="47"/>
        <v>8.5</v>
      </c>
      <c r="AL124" s="1">
        <f t="shared" si="48"/>
        <v>8.5</v>
      </c>
      <c r="AM124" s="1">
        <f t="shared" si="49"/>
        <v>8.5</v>
      </c>
      <c r="AN124" s="1">
        <f t="shared" si="50"/>
        <v>8.75</v>
      </c>
      <c r="AO124" s="1">
        <f t="shared" si="51"/>
        <v>8.25</v>
      </c>
      <c r="AP124" s="1">
        <f t="shared" si="52"/>
        <v>8.5</v>
      </c>
      <c r="AQ124" s="1">
        <f t="shared" si="53"/>
        <v>8.5</v>
      </c>
      <c r="AR124" s="1">
        <f t="shared" si="54"/>
        <v>8.5</v>
      </c>
      <c r="AS124" s="1">
        <f t="shared" si="55"/>
        <v>8.5</v>
      </c>
      <c r="AT124" s="1">
        <f t="shared" si="56"/>
        <v>8</v>
      </c>
      <c r="AU124" s="1">
        <f t="shared" si="57"/>
        <v>8.5</v>
      </c>
      <c r="AV124" s="1">
        <f t="shared" si="58"/>
        <v>8.5</v>
      </c>
    </row>
    <row r="125" spans="1:48" s="2" customFormat="1" x14ac:dyDescent="0.2">
      <c r="A125" s="1" t="s">
        <v>46</v>
      </c>
      <c r="B125" s="2" t="s">
        <v>170</v>
      </c>
      <c r="R125" s="8"/>
      <c r="S125" s="11">
        <v>4</v>
      </c>
      <c r="T125" s="1">
        <v>8.5</v>
      </c>
      <c r="U125" s="1">
        <v>8.6666666666666661</v>
      </c>
      <c r="V125" s="1">
        <v>9</v>
      </c>
      <c r="W125" s="1">
        <v>8.5714285714285712</v>
      </c>
      <c r="X125" s="1">
        <v>8.8333333333333339</v>
      </c>
      <c r="Y125" s="1">
        <v>8.8333333333333339</v>
      </c>
      <c r="Z125" s="1">
        <v>8.8333333333333339</v>
      </c>
      <c r="AA125" s="1">
        <v>8.8333333333333339</v>
      </c>
      <c r="AB125" s="1">
        <v>8.83</v>
      </c>
      <c r="AC125" s="1">
        <v>8.8333333333333339</v>
      </c>
      <c r="AD125" s="1">
        <v>8.8333333333333339</v>
      </c>
      <c r="AE125" s="1">
        <v>9.1666666666666661</v>
      </c>
      <c r="AF125" s="1">
        <v>8.5</v>
      </c>
      <c r="AG125" s="1">
        <v>9</v>
      </c>
      <c r="AH125" s="8">
        <f t="shared" si="30"/>
        <v>8.8024829931972786</v>
      </c>
      <c r="AI125" s="1">
        <f t="shared" si="45"/>
        <v>8.5</v>
      </c>
      <c r="AJ125" s="1">
        <f t="shared" si="46"/>
        <v>8.6666666666666661</v>
      </c>
      <c r="AK125" s="1">
        <f t="shared" si="47"/>
        <v>9</v>
      </c>
      <c r="AL125" s="1">
        <f t="shared" si="48"/>
        <v>8.5714285714285712</v>
      </c>
      <c r="AM125" s="1">
        <f t="shared" si="49"/>
        <v>8.8333333333333339</v>
      </c>
      <c r="AN125" s="1">
        <f t="shared" si="50"/>
        <v>8.8333333333333339</v>
      </c>
      <c r="AO125" s="1">
        <f t="shared" si="51"/>
        <v>8.8333333333333339</v>
      </c>
      <c r="AP125" s="1">
        <f t="shared" si="52"/>
        <v>8.8333333333333339</v>
      </c>
      <c r="AQ125" s="1">
        <f t="shared" si="53"/>
        <v>8.83</v>
      </c>
      <c r="AR125" s="1">
        <f t="shared" si="54"/>
        <v>8.8333333333333339</v>
      </c>
      <c r="AS125" s="1">
        <f t="shared" si="55"/>
        <v>8.8333333333333339</v>
      </c>
      <c r="AT125" s="1">
        <f t="shared" si="56"/>
        <v>9.1666666666666661</v>
      </c>
      <c r="AU125" s="1">
        <f t="shared" si="57"/>
        <v>8.5</v>
      </c>
      <c r="AV125" s="1">
        <f t="shared" si="58"/>
        <v>9</v>
      </c>
    </row>
    <row r="126" spans="1:48" s="2" customFormat="1" x14ac:dyDescent="0.2">
      <c r="A126" s="1" t="s">
        <v>45</v>
      </c>
      <c r="B126" s="2" t="s">
        <v>171</v>
      </c>
      <c r="R126" s="8"/>
      <c r="S126" s="11">
        <v>4</v>
      </c>
      <c r="T126" s="1">
        <v>8.4285714285714288</v>
      </c>
      <c r="U126" s="1">
        <v>8.5714285714285712</v>
      </c>
      <c r="V126" s="1">
        <v>8.7142857142857135</v>
      </c>
      <c r="W126" s="1">
        <v>8.4285714285714288</v>
      </c>
      <c r="X126" s="1">
        <v>8.7142857142857135</v>
      </c>
      <c r="Y126" s="1">
        <v>8.8571428571428577</v>
      </c>
      <c r="Z126" s="1">
        <v>8.6666666666666661</v>
      </c>
      <c r="AA126" s="1">
        <v>8.4285714285714288</v>
      </c>
      <c r="AB126" s="1">
        <v>8.57</v>
      </c>
      <c r="AC126" s="1">
        <v>9.1428571428571423</v>
      </c>
      <c r="AD126" s="1">
        <v>8.8571428571428577</v>
      </c>
      <c r="AE126" s="1">
        <v>9</v>
      </c>
      <c r="AF126" s="1">
        <v>8.2857142857142865</v>
      </c>
      <c r="AG126" s="1">
        <v>8</v>
      </c>
      <c r="AH126" s="8">
        <f t="shared" si="30"/>
        <v>8.618945578231294</v>
      </c>
      <c r="AI126" s="1">
        <f t="shared" si="45"/>
        <v>8.4285714285714288</v>
      </c>
      <c r="AJ126" s="1">
        <f t="shared" si="46"/>
        <v>8.5714285714285712</v>
      </c>
      <c r="AK126" s="1">
        <f t="shared" si="47"/>
        <v>8.7142857142857135</v>
      </c>
      <c r="AL126" s="1">
        <f t="shared" si="48"/>
        <v>8.4285714285714288</v>
      </c>
      <c r="AM126" s="1">
        <f t="shared" si="49"/>
        <v>8.7142857142857135</v>
      </c>
      <c r="AN126" s="1">
        <f t="shared" si="50"/>
        <v>8.8571428571428577</v>
      </c>
      <c r="AO126" s="1">
        <f t="shared" si="51"/>
        <v>8.6666666666666661</v>
      </c>
      <c r="AP126" s="1">
        <f t="shared" si="52"/>
        <v>8.4285714285714288</v>
      </c>
      <c r="AQ126" s="1">
        <f t="shared" si="53"/>
        <v>8.57</v>
      </c>
      <c r="AR126" s="1">
        <f t="shared" si="54"/>
        <v>9.1428571428571423</v>
      </c>
      <c r="AS126" s="1">
        <f t="shared" si="55"/>
        <v>8.8571428571428577</v>
      </c>
      <c r="AT126" s="1">
        <f t="shared" si="56"/>
        <v>9</v>
      </c>
      <c r="AU126" s="1">
        <f t="shared" si="57"/>
        <v>8.2857142857142865</v>
      </c>
      <c r="AV126" s="1">
        <f t="shared" si="58"/>
        <v>8</v>
      </c>
    </row>
    <row r="127" spans="1:48" s="2" customFormat="1" x14ac:dyDescent="0.2">
      <c r="A127" s="1" t="s">
        <v>46</v>
      </c>
      <c r="B127" s="2" t="s">
        <v>172</v>
      </c>
      <c r="R127" s="8"/>
      <c r="S127" s="11">
        <v>4</v>
      </c>
      <c r="T127" s="1">
        <v>9.25</v>
      </c>
      <c r="U127" s="1">
        <v>9.25</v>
      </c>
      <c r="V127" s="1">
        <v>9</v>
      </c>
      <c r="W127" s="1">
        <v>9</v>
      </c>
      <c r="X127" s="1">
        <v>9.5</v>
      </c>
      <c r="Y127" s="1">
        <v>9</v>
      </c>
      <c r="Z127" s="1">
        <v>9.6666666666666661</v>
      </c>
      <c r="AA127" s="1">
        <v>9.25</v>
      </c>
      <c r="AB127" s="1">
        <v>9.25</v>
      </c>
      <c r="AC127" s="1">
        <v>9.5</v>
      </c>
      <c r="AD127" s="1">
        <v>9.5</v>
      </c>
      <c r="AE127" s="1">
        <v>9.25</v>
      </c>
      <c r="AF127" s="1">
        <v>9.1999999999999993</v>
      </c>
      <c r="AG127" s="1">
        <v>9.5</v>
      </c>
      <c r="AH127" s="8">
        <f t="shared" si="30"/>
        <v>9.2940476190476193</v>
      </c>
      <c r="AI127" s="1">
        <f t="shared" si="45"/>
        <v>9.25</v>
      </c>
      <c r="AJ127" s="1">
        <f t="shared" si="46"/>
        <v>9.25</v>
      </c>
      <c r="AK127" s="1">
        <f t="shared" si="47"/>
        <v>9</v>
      </c>
      <c r="AL127" s="1">
        <f t="shared" si="48"/>
        <v>9</v>
      </c>
      <c r="AM127" s="1">
        <f t="shared" si="49"/>
        <v>9.5</v>
      </c>
      <c r="AN127" s="1">
        <f t="shared" si="50"/>
        <v>9</v>
      </c>
      <c r="AO127" s="1">
        <f t="shared" si="51"/>
        <v>9.6666666666666661</v>
      </c>
      <c r="AP127" s="1">
        <f t="shared" si="52"/>
        <v>9.25</v>
      </c>
      <c r="AQ127" s="1">
        <f t="shared" si="53"/>
        <v>9.25</v>
      </c>
      <c r="AR127" s="1">
        <f t="shared" si="54"/>
        <v>9.5</v>
      </c>
      <c r="AS127" s="1">
        <f t="shared" si="55"/>
        <v>9.5</v>
      </c>
      <c r="AT127" s="1">
        <f t="shared" si="56"/>
        <v>9.25</v>
      </c>
      <c r="AU127" s="1">
        <f t="shared" si="57"/>
        <v>9.1999999999999993</v>
      </c>
      <c r="AV127" s="1">
        <f t="shared" si="58"/>
        <v>9.5</v>
      </c>
    </row>
    <row r="128" spans="1:48" s="2" customFormat="1" x14ac:dyDescent="0.2">
      <c r="A128" s="1" t="s">
        <v>46</v>
      </c>
      <c r="B128" s="2" t="s">
        <v>173</v>
      </c>
      <c r="R128" s="8"/>
      <c r="S128" s="11">
        <v>4</v>
      </c>
      <c r="T128" s="1">
        <v>8</v>
      </c>
      <c r="U128" s="1">
        <v>8.1999999999999993</v>
      </c>
      <c r="V128" s="1">
        <v>8.6</v>
      </c>
      <c r="W128" s="1">
        <v>8.6</v>
      </c>
      <c r="X128" s="1">
        <v>8.4</v>
      </c>
      <c r="Y128" s="1">
        <v>8</v>
      </c>
      <c r="Z128" s="1">
        <v>8.8000000000000007</v>
      </c>
      <c r="AA128" s="1">
        <v>8.6</v>
      </c>
      <c r="AB128" s="1">
        <v>8.6</v>
      </c>
      <c r="AC128" s="1">
        <v>9</v>
      </c>
      <c r="AD128" s="1">
        <v>9.1999999999999993</v>
      </c>
      <c r="AE128" s="1">
        <v>9.1999999999999993</v>
      </c>
      <c r="AF128" s="1">
        <v>8.4</v>
      </c>
      <c r="AG128" s="1">
        <v>9</v>
      </c>
      <c r="AH128" s="8">
        <f t="shared" si="30"/>
        <v>8.6142857142857139</v>
      </c>
      <c r="AI128" s="1">
        <f t="shared" si="45"/>
        <v>8</v>
      </c>
      <c r="AJ128" s="1">
        <f t="shared" si="46"/>
        <v>8.1999999999999993</v>
      </c>
      <c r="AK128" s="1">
        <f t="shared" si="47"/>
        <v>8.6</v>
      </c>
      <c r="AL128" s="1">
        <f t="shared" si="48"/>
        <v>8.6</v>
      </c>
      <c r="AM128" s="1">
        <f t="shared" si="49"/>
        <v>8.4</v>
      </c>
      <c r="AN128" s="1">
        <f t="shared" si="50"/>
        <v>8</v>
      </c>
      <c r="AO128" s="1">
        <f t="shared" si="51"/>
        <v>8.8000000000000007</v>
      </c>
      <c r="AP128" s="1">
        <f t="shared" si="52"/>
        <v>8.6</v>
      </c>
      <c r="AQ128" s="1">
        <f t="shared" si="53"/>
        <v>8.6</v>
      </c>
      <c r="AR128" s="1">
        <f t="shared" si="54"/>
        <v>9</v>
      </c>
      <c r="AS128" s="1">
        <f t="shared" si="55"/>
        <v>9.1999999999999993</v>
      </c>
      <c r="AT128" s="1">
        <f t="shared" si="56"/>
        <v>9.1999999999999993</v>
      </c>
      <c r="AU128" s="1">
        <f t="shared" si="57"/>
        <v>8.4</v>
      </c>
      <c r="AV128" s="1">
        <f t="shared" si="58"/>
        <v>9</v>
      </c>
    </row>
    <row r="129" spans="1:48" s="2" customFormat="1" x14ac:dyDescent="0.2">
      <c r="A129" s="1" t="s">
        <v>46</v>
      </c>
      <c r="B129" s="2" t="s">
        <v>174</v>
      </c>
      <c r="R129" s="8"/>
      <c r="S129" s="11">
        <v>4</v>
      </c>
      <c r="T129" s="1">
        <v>9.6</v>
      </c>
      <c r="U129" s="1">
        <v>9.4</v>
      </c>
      <c r="V129" s="1">
        <v>9.1666666666666661</v>
      </c>
      <c r="W129" s="1">
        <v>9.4</v>
      </c>
      <c r="X129" s="1">
        <v>9.6</v>
      </c>
      <c r="Y129" s="1">
        <v>9.1999999999999993</v>
      </c>
      <c r="Z129" s="1">
        <v>9.8000000000000007</v>
      </c>
      <c r="AA129" s="1">
        <v>9.8000000000000007</v>
      </c>
      <c r="AB129" s="1">
        <v>9.4</v>
      </c>
      <c r="AC129" s="1">
        <v>9.8000000000000007</v>
      </c>
      <c r="AD129" s="1">
        <v>9.8000000000000007</v>
      </c>
      <c r="AE129" s="1">
        <v>9.6</v>
      </c>
      <c r="AF129" s="1">
        <v>9.8000000000000007</v>
      </c>
      <c r="AG129" s="1">
        <v>9.8000000000000007</v>
      </c>
      <c r="AH129" s="8">
        <f t="shared" si="30"/>
        <v>9.5833333333333321</v>
      </c>
      <c r="AI129" s="1">
        <f t="shared" si="45"/>
        <v>9.6</v>
      </c>
      <c r="AJ129" s="1">
        <f t="shared" si="46"/>
        <v>9.4</v>
      </c>
      <c r="AK129" s="1">
        <f t="shared" si="47"/>
        <v>9.1666666666666661</v>
      </c>
      <c r="AL129" s="1">
        <f t="shared" si="48"/>
        <v>9.4</v>
      </c>
      <c r="AM129" s="1">
        <f t="shared" si="49"/>
        <v>9.6</v>
      </c>
      <c r="AN129" s="1">
        <f t="shared" si="50"/>
        <v>9.1999999999999993</v>
      </c>
      <c r="AO129" s="1">
        <f t="shared" si="51"/>
        <v>9.8000000000000007</v>
      </c>
      <c r="AP129" s="1">
        <f t="shared" si="52"/>
        <v>9.8000000000000007</v>
      </c>
      <c r="AQ129" s="1">
        <f t="shared" si="53"/>
        <v>9.4</v>
      </c>
      <c r="AR129" s="1">
        <f t="shared" si="54"/>
        <v>9.8000000000000007</v>
      </c>
      <c r="AS129" s="1">
        <f t="shared" si="55"/>
        <v>9.8000000000000007</v>
      </c>
      <c r="AT129" s="1">
        <f t="shared" si="56"/>
        <v>9.6</v>
      </c>
      <c r="AU129" s="1">
        <f t="shared" si="57"/>
        <v>9.8000000000000007</v>
      </c>
      <c r="AV129" s="1">
        <f t="shared" si="58"/>
        <v>9.8000000000000007</v>
      </c>
    </row>
    <row r="130" spans="1:48" s="2" customFormat="1" x14ac:dyDescent="0.2">
      <c r="A130" s="1" t="s">
        <v>46</v>
      </c>
      <c r="B130" s="2" t="s">
        <v>175</v>
      </c>
      <c r="R130" s="8"/>
      <c r="S130" s="11">
        <v>4</v>
      </c>
      <c r="T130" s="1">
        <v>8.25</v>
      </c>
      <c r="U130" s="1">
        <v>8.5</v>
      </c>
      <c r="V130" s="1">
        <v>8.25</v>
      </c>
      <c r="W130" s="1">
        <v>8.75</v>
      </c>
      <c r="X130" s="1">
        <v>8.75</v>
      </c>
      <c r="Y130" s="1">
        <v>9</v>
      </c>
      <c r="Z130" s="1">
        <v>8.25</v>
      </c>
      <c r="AA130" s="1">
        <v>8.6666666666666661</v>
      </c>
      <c r="AB130" s="1">
        <v>8.75</v>
      </c>
      <c r="AC130" s="1">
        <v>7.5</v>
      </c>
      <c r="AD130" s="1">
        <v>7.8</v>
      </c>
      <c r="AE130" s="1">
        <v>7.4</v>
      </c>
      <c r="AF130" s="1">
        <v>8</v>
      </c>
      <c r="AG130" s="1">
        <v>8</v>
      </c>
      <c r="AH130" s="8">
        <f t="shared" ref="AH130:AH137" si="59">AVERAGE(T130:AG130)</f>
        <v>8.276190476190477</v>
      </c>
      <c r="AI130" s="1">
        <f t="shared" ref="AI130:AI161" si="60">AVERAGE(D130,T130)</f>
        <v>8.25</v>
      </c>
      <c r="AJ130" s="1">
        <f t="shared" ref="AJ130:AJ161" si="61">AVERAGE(E130,U130)</f>
        <v>8.5</v>
      </c>
      <c r="AK130" s="1">
        <f t="shared" ref="AK130:AK161" si="62">AVERAGE(F130,V130)</f>
        <v>8.25</v>
      </c>
      <c r="AL130" s="1">
        <f t="shared" ref="AL130:AL161" si="63">AVERAGE(G130,W130)</f>
        <v>8.75</v>
      </c>
      <c r="AM130" s="1">
        <f t="shared" ref="AM130:AM161" si="64">AVERAGE(H130,X130)</f>
        <v>8.75</v>
      </c>
      <c r="AN130" s="1">
        <f t="shared" ref="AN130:AN161" si="65">AVERAGE(I130,Y130)</f>
        <v>9</v>
      </c>
      <c r="AO130" s="1">
        <f t="shared" ref="AO130:AO161" si="66">AVERAGE(J130,Z130)</f>
        <v>8.25</v>
      </c>
      <c r="AP130" s="1">
        <f t="shared" ref="AP130:AP161" si="67">AVERAGE(K130,AA130)</f>
        <v>8.6666666666666661</v>
      </c>
      <c r="AQ130" s="1">
        <f t="shared" ref="AQ130:AQ161" si="68">AVERAGE(L130,AB130)</f>
        <v>8.75</v>
      </c>
      <c r="AR130" s="1">
        <f t="shared" ref="AR130:AR161" si="69">AVERAGE(M130,AC130)</f>
        <v>7.5</v>
      </c>
      <c r="AS130" s="1">
        <f t="shared" ref="AS130:AS161" si="70">AVERAGE(N130,AD130)</f>
        <v>7.8</v>
      </c>
      <c r="AT130" s="1">
        <f t="shared" ref="AT130:AT161" si="71">AVERAGE(O130,AE130)</f>
        <v>7.4</v>
      </c>
      <c r="AU130" s="1">
        <f t="shared" ref="AU130:AU161" si="72">AVERAGE(P130,AF130)</f>
        <v>8</v>
      </c>
      <c r="AV130" s="1">
        <f t="shared" ref="AV130:AV161" si="73">AVERAGE(Q130,AG130)</f>
        <v>8</v>
      </c>
    </row>
    <row r="131" spans="1:48" s="2" customFormat="1" x14ac:dyDescent="0.2">
      <c r="A131" s="1" t="s">
        <v>46</v>
      </c>
      <c r="B131" s="2" t="s">
        <v>176</v>
      </c>
      <c r="R131" s="8"/>
      <c r="S131" s="11">
        <v>4</v>
      </c>
      <c r="T131" s="1">
        <v>6.666666666666667</v>
      </c>
      <c r="U131" s="1">
        <v>7.333333333333333</v>
      </c>
      <c r="V131" s="1">
        <v>7</v>
      </c>
      <c r="W131" s="1">
        <v>7.666666666666667</v>
      </c>
      <c r="X131" s="1">
        <v>8.3333333333333339</v>
      </c>
      <c r="Y131" s="1">
        <v>7</v>
      </c>
      <c r="Z131" s="1">
        <v>7</v>
      </c>
      <c r="AA131" s="1">
        <v>7.333333333333333</v>
      </c>
      <c r="AB131" s="1">
        <v>7.33</v>
      </c>
      <c r="AC131" s="1">
        <v>8.6666666666666661</v>
      </c>
      <c r="AD131" s="1">
        <v>8</v>
      </c>
      <c r="AE131" s="1">
        <v>7</v>
      </c>
      <c r="AF131" s="1">
        <v>7.333333333333333</v>
      </c>
      <c r="AG131" s="1">
        <v>8</v>
      </c>
      <c r="AH131" s="8">
        <f t="shared" si="59"/>
        <v>7.4759523809523811</v>
      </c>
      <c r="AI131" s="1">
        <f t="shared" si="60"/>
        <v>6.666666666666667</v>
      </c>
      <c r="AJ131" s="1">
        <f t="shared" si="61"/>
        <v>7.333333333333333</v>
      </c>
      <c r="AK131" s="1">
        <f t="shared" si="62"/>
        <v>7</v>
      </c>
      <c r="AL131" s="1">
        <f t="shared" si="63"/>
        <v>7.666666666666667</v>
      </c>
      <c r="AM131" s="1">
        <f t="shared" si="64"/>
        <v>8.3333333333333339</v>
      </c>
      <c r="AN131" s="1">
        <f t="shared" si="65"/>
        <v>7</v>
      </c>
      <c r="AO131" s="1">
        <f t="shared" si="66"/>
        <v>7</v>
      </c>
      <c r="AP131" s="1">
        <f t="shared" si="67"/>
        <v>7.333333333333333</v>
      </c>
      <c r="AQ131" s="1">
        <f t="shared" si="68"/>
        <v>7.33</v>
      </c>
      <c r="AR131" s="1">
        <f t="shared" si="69"/>
        <v>8.6666666666666661</v>
      </c>
      <c r="AS131" s="1">
        <f t="shared" si="70"/>
        <v>8</v>
      </c>
      <c r="AT131" s="1">
        <f t="shared" si="71"/>
        <v>7</v>
      </c>
      <c r="AU131" s="1">
        <f t="shared" si="72"/>
        <v>7.333333333333333</v>
      </c>
      <c r="AV131" s="1">
        <f t="shared" si="73"/>
        <v>8</v>
      </c>
    </row>
    <row r="132" spans="1:48" s="2" customFormat="1" x14ac:dyDescent="0.2">
      <c r="A132" s="1" t="s">
        <v>46</v>
      </c>
      <c r="B132" s="2" t="s">
        <v>177</v>
      </c>
      <c r="R132" s="8"/>
      <c r="S132" s="11">
        <v>4</v>
      </c>
      <c r="T132" s="1">
        <v>8.6666666666666661</v>
      </c>
      <c r="U132" s="1">
        <v>9</v>
      </c>
      <c r="V132" s="1">
        <v>8.6666666666666661</v>
      </c>
      <c r="W132" s="1">
        <v>8.3333333333333339</v>
      </c>
      <c r="X132" s="1">
        <v>8.3333333333333339</v>
      </c>
      <c r="Y132" s="1">
        <v>8.6666666666666661</v>
      </c>
      <c r="Z132" s="1">
        <v>8.3333333333333339</v>
      </c>
      <c r="AA132" s="1">
        <v>8.6666666666666661</v>
      </c>
      <c r="AB132" s="1">
        <v>8.67</v>
      </c>
      <c r="AC132" s="1">
        <v>9.6666666666666661</v>
      </c>
      <c r="AD132" s="1">
        <v>9.6666666666666661</v>
      </c>
      <c r="AE132" s="1">
        <v>9.3333333333333339</v>
      </c>
      <c r="AF132" s="1">
        <v>8.6666666666666661</v>
      </c>
      <c r="AG132" s="1">
        <v>9.3333333333333339</v>
      </c>
      <c r="AH132" s="8">
        <f t="shared" si="59"/>
        <v>8.8573809523809537</v>
      </c>
      <c r="AI132" s="1">
        <f t="shared" si="60"/>
        <v>8.6666666666666661</v>
      </c>
      <c r="AJ132" s="1">
        <f t="shared" si="61"/>
        <v>9</v>
      </c>
      <c r="AK132" s="1">
        <f t="shared" si="62"/>
        <v>8.6666666666666661</v>
      </c>
      <c r="AL132" s="1">
        <f t="shared" si="63"/>
        <v>8.3333333333333339</v>
      </c>
      <c r="AM132" s="1">
        <f t="shared" si="64"/>
        <v>8.3333333333333339</v>
      </c>
      <c r="AN132" s="1">
        <f t="shared" si="65"/>
        <v>8.6666666666666661</v>
      </c>
      <c r="AO132" s="1">
        <f t="shared" si="66"/>
        <v>8.3333333333333339</v>
      </c>
      <c r="AP132" s="1">
        <f t="shared" si="67"/>
        <v>8.6666666666666661</v>
      </c>
      <c r="AQ132" s="1">
        <f t="shared" si="68"/>
        <v>8.67</v>
      </c>
      <c r="AR132" s="1">
        <f t="shared" si="69"/>
        <v>9.6666666666666661</v>
      </c>
      <c r="AS132" s="1">
        <f t="shared" si="70"/>
        <v>9.6666666666666661</v>
      </c>
      <c r="AT132" s="1">
        <f t="shared" si="71"/>
        <v>9.3333333333333339</v>
      </c>
      <c r="AU132" s="1">
        <f t="shared" si="72"/>
        <v>8.6666666666666661</v>
      </c>
      <c r="AV132" s="1">
        <f t="shared" si="73"/>
        <v>9.3333333333333339</v>
      </c>
    </row>
    <row r="133" spans="1:48" s="2" customFormat="1" x14ac:dyDescent="0.2">
      <c r="A133" s="1" t="s">
        <v>45</v>
      </c>
      <c r="B133" s="2" t="s">
        <v>178</v>
      </c>
      <c r="R133" s="8"/>
      <c r="S133" s="11">
        <v>4</v>
      </c>
      <c r="T133" s="1">
        <v>7.4545454545454541</v>
      </c>
      <c r="U133" s="1">
        <v>7.5454545454545459</v>
      </c>
      <c r="V133" s="1">
        <v>7.8181818181818183</v>
      </c>
      <c r="W133" s="1">
        <v>8</v>
      </c>
      <c r="X133" s="1">
        <v>7.7272727272727275</v>
      </c>
      <c r="Y133" s="1">
        <v>7.8</v>
      </c>
      <c r="Z133" s="1">
        <v>8</v>
      </c>
      <c r="AA133" s="1">
        <v>7.7272727272727275</v>
      </c>
      <c r="AB133" s="1">
        <v>7.82</v>
      </c>
      <c r="AC133" s="1">
        <v>8.3636363636363633</v>
      </c>
      <c r="AD133" s="1">
        <v>7.7272727272727275</v>
      </c>
      <c r="AE133" s="1">
        <v>7.6363636363636367</v>
      </c>
      <c r="AF133" s="1">
        <v>8</v>
      </c>
      <c r="AG133" s="1">
        <v>8</v>
      </c>
      <c r="AH133" s="8">
        <f t="shared" si="59"/>
        <v>7.83</v>
      </c>
      <c r="AI133" s="1">
        <f t="shared" si="60"/>
        <v>7.4545454545454541</v>
      </c>
      <c r="AJ133" s="1">
        <f t="shared" si="61"/>
        <v>7.5454545454545459</v>
      </c>
      <c r="AK133" s="1">
        <f t="shared" si="62"/>
        <v>7.8181818181818183</v>
      </c>
      <c r="AL133" s="1">
        <f t="shared" si="63"/>
        <v>8</v>
      </c>
      <c r="AM133" s="1">
        <f t="shared" si="64"/>
        <v>7.7272727272727275</v>
      </c>
      <c r="AN133" s="1">
        <f t="shared" si="65"/>
        <v>7.8</v>
      </c>
      <c r="AO133" s="1">
        <f t="shared" si="66"/>
        <v>8</v>
      </c>
      <c r="AP133" s="1">
        <f t="shared" si="67"/>
        <v>7.7272727272727275</v>
      </c>
      <c r="AQ133" s="1">
        <f t="shared" si="68"/>
        <v>7.82</v>
      </c>
      <c r="AR133" s="1">
        <f t="shared" si="69"/>
        <v>8.3636363636363633</v>
      </c>
      <c r="AS133" s="1">
        <f t="shared" si="70"/>
        <v>7.7272727272727275</v>
      </c>
      <c r="AT133" s="1">
        <f t="shared" si="71"/>
        <v>7.6363636363636367</v>
      </c>
      <c r="AU133" s="1">
        <f t="shared" si="72"/>
        <v>8</v>
      </c>
      <c r="AV133" s="1">
        <f t="shared" si="73"/>
        <v>8</v>
      </c>
    </row>
    <row r="134" spans="1:48" s="2" customFormat="1" x14ac:dyDescent="0.2">
      <c r="A134" s="1" t="s">
        <v>46</v>
      </c>
      <c r="B134" s="2" t="s">
        <v>179</v>
      </c>
      <c r="R134" s="8"/>
      <c r="S134" s="11">
        <v>4</v>
      </c>
      <c r="T134" s="1">
        <v>9</v>
      </c>
      <c r="U134" s="1">
        <v>9.25</v>
      </c>
      <c r="V134" s="1">
        <v>9.5</v>
      </c>
      <c r="W134" s="1">
        <v>9.75</v>
      </c>
      <c r="X134" s="1">
        <v>9.5</v>
      </c>
      <c r="Y134" s="1">
        <v>9.5</v>
      </c>
      <c r="Z134" s="1">
        <v>9</v>
      </c>
      <c r="AA134" s="1">
        <v>10</v>
      </c>
      <c r="AB134" s="1">
        <v>9.5</v>
      </c>
      <c r="AC134" s="1">
        <v>10</v>
      </c>
      <c r="AD134" s="1">
        <v>10</v>
      </c>
      <c r="AE134" s="1">
        <v>10</v>
      </c>
      <c r="AF134" s="1">
        <v>9.25</v>
      </c>
      <c r="AG134" s="1">
        <v>10</v>
      </c>
      <c r="AH134" s="8">
        <f t="shared" si="59"/>
        <v>9.5892857142857135</v>
      </c>
      <c r="AI134" s="1">
        <f t="shared" si="60"/>
        <v>9</v>
      </c>
      <c r="AJ134" s="1">
        <f t="shared" si="61"/>
        <v>9.25</v>
      </c>
      <c r="AK134" s="1">
        <f t="shared" si="62"/>
        <v>9.5</v>
      </c>
      <c r="AL134" s="1">
        <f t="shared" si="63"/>
        <v>9.75</v>
      </c>
      <c r="AM134" s="1">
        <f t="shared" si="64"/>
        <v>9.5</v>
      </c>
      <c r="AN134" s="1">
        <f t="shared" si="65"/>
        <v>9.5</v>
      </c>
      <c r="AO134" s="1">
        <f t="shared" si="66"/>
        <v>9</v>
      </c>
      <c r="AP134" s="1">
        <f t="shared" si="67"/>
        <v>10</v>
      </c>
      <c r="AQ134" s="1">
        <f t="shared" si="68"/>
        <v>9.5</v>
      </c>
      <c r="AR134" s="1">
        <f t="shared" si="69"/>
        <v>10</v>
      </c>
      <c r="AS134" s="1">
        <f t="shared" si="70"/>
        <v>10</v>
      </c>
      <c r="AT134" s="1">
        <f t="shared" si="71"/>
        <v>10</v>
      </c>
      <c r="AU134" s="1">
        <f t="shared" si="72"/>
        <v>9.25</v>
      </c>
      <c r="AV134" s="1">
        <f t="shared" si="73"/>
        <v>10</v>
      </c>
    </row>
    <row r="135" spans="1:48" s="2" customFormat="1" x14ac:dyDescent="0.2">
      <c r="A135" s="1" t="s">
        <v>45</v>
      </c>
      <c r="B135" s="2" t="s">
        <v>180</v>
      </c>
      <c r="R135" s="8"/>
      <c r="S135" s="11">
        <v>4</v>
      </c>
      <c r="T135" s="1">
        <v>8.75</v>
      </c>
      <c r="U135" s="1">
        <v>8.75</v>
      </c>
      <c r="V135" s="1">
        <v>9</v>
      </c>
      <c r="W135" s="1">
        <v>9</v>
      </c>
      <c r="X135" s="1">
        <v>9.25</v>
      </c>
      <c r="Y135" s="1">
        <v>8.75</v>
      </c>
      <c r="Z135" s="1">
        <v>9</v>
      </c>
      <c r="AA135" s="1">
        <v>9</v>
      </c>
      <c r="AB135" s="1">
        <v>8.75</v>
      </c>
      <c r="AC135" s="1">
        <v>9.5</v>
      </c>
      <c r="AD135" s="1">
        <v>9.25</v>
      </c>
      <c r="AE135" s="1">
        <v>9.5</v>
      </c>
      <c r="AF135" s="1">
        <v>9.5</v>
      </c>
      <c r="AG135" s="1">
        <v>10</v>
      </c>
      <c r="AH135" s="8">
        <f t="shared" si="59"/>
        <v>9.1428571428571423</v>
      </c>
      <c r="AI135" s="1">
        <f t="shared" si="60"/>
        <v>8.75</v>
      </c>
      <c r="AJ135" s="1">
        <f t="shared" si="61"/>
        <v>8.75</v>
      </c>
      <c r="AK135" s="1">
        <f t="shared" si="62"/>
        <v>9</v>
      </c>
      <c r="AL135" s="1">
        <f t="shared" si="63"/>
        <v>9</v>
      </c>
      <c r="AM135" s="1">
        <f t="shared" si="64"/>
        <v>9.25</v>
      </c>
      <c r="AN135" s="1">
        <f t="shared" si="65"/>
        <v>8.75</v>
      </c>
      <c r="AO135" s="1">
        <f t="shared" si="66"/>
        <v>9</v>
      </c>
      <c r="AP135" s="1">
        <f t="shared" si="67"/>
        <v>9</v>
      </c>
      <c r="AQ135" s="1">
        <f t="shared" si="68"/>
        <v>8.75</v>
      </c>
      <c r="AR135" s="1">
        <f t="shared" si="69"/>
        <v>9.5</v>
      </c>
      <c r="AS135" s="1">
        <f t="shared" si="70"/>
        <v>9.25</v>
      </c>
      <c r="AT135" s="1">
        <f t="shared" si="71"/>
        <v>9.5</v>
      </c>
      <c r="AU135" s="1">
        <f t="shared" si="72"/>
        <v>9.5</v>
      </c>
      <c r="AV135" s="1">
        <f t="shared" si="73"/>
        <v>10</v>
      </c>
    </row>
    <row r="136" spans="1:48" s="2" customFormat="1" x14ac:dyDescent="0.2">
      <c r="A136" s="1" t="s">
        <v>46</v>
      </c>
      <c r="B136" s="2" t="s">
        <v>181</v>
      </c>
      <c r="R136" s="8"/>
      <c r="S136" s="11">
        <v>4</v>
      </c>
      <c r="T136" s="1">
        <v>7.333333333333333</v>
      </c>
      <c r="U136" s="1">
        <v>7.333333333333333</v>
      </c>
      <c r="V136" s="1">
        <v>7</v>
      </c>
      <c r="W136" s="1">
        <v>7.666666666666667</v>
      </c>
      <c r="X136" s="1">
        <v>7</v>
      </c>
      <c r="Y136" s="1">
        <v>7.666666666666667</v>
      </c>
      <c r="Z136" s="1">
        <v>7.333333333333333</v>
      </c>
      <c r="AA136" s="1">
        <v>8</v>
      </c>
      <c r="AB136" s="1">
        <v>7.67</v>
      </c>
      <c r="AC136" s="1">
        <v>9.3333333333333339</v>
      </c>
      <c r="AD136" s="1">
        <v>9.3333333333333339</v>
      </c>
      <c r="AE136" s="1">
        <v>8.6666666666666661</v>
      </c>
      <c r="AF136" s="1">
        <v>8</v>
      </c>
      <c r="AG136" s="1">
        <v>9</v>
      </c>
      <c r="AH136" s="8">
        <f t="shared" si="59"/>
        <v>7.9526190476190468</v>
      </c>
      <c r="AI136" s="1">
        <f t="shared" si="60"/>
        <v>7.333333333333333</v>
      </c>
      <c r="AJ136" s="1">
        <f t="shared" si="61"/>
        <v>7.333333333333333</v>
      </c>
      <c r="AK136" s="1">
        <f t="shared" si="62"/>
        <v>7</v>
      </c>
      <c r="AL136" s="1">
        <f t="shared" si="63"/>
        <v>7.666666666666667</v>
      </c>
      <c r="AM136" s="1">
        <f t="shared" si="64"/>
        <v>7</v>
      </c>
      <c r="AN136" s="1">
        <f t="shared" si="65"/>
        <v>7.666666666666667</v>
      </c>
      <c r="AO136" s="1">
        <f t="shared" si="66"/>
        <v>7.333333333333333</v>
      </c>
      <c r="AP136" s="1">
        <f t="shared" si="67"/>
        <v>8</v>
      </c>
      <c r="AQ136" s="1">
        <f t="shared" si="68"/>
        <v>7.67</v>
      </c>
      <c r="AR136" s="1">
        <f t="shared" si="69"/>
        <v>9.3333333333333339</v>
      </c>
      <c r="AS136" s="1">
        <f t="shared" si="70"/>
        <v>9.3333333333333339</v>
      </c>
      <c r="AT136" s="1">
        <f t="shared" si="71"/>
        <v>8.6666666666666661</v>
      </c>
      <c r="AU136" s="1">
        <f t="shared" si="72"/>
        <v>8</v>
      </c>
      <c r="AV136" s="1">
        <f t="shared" si="73"/>
        <v>9</v>
      </c>
    </row>
    <row r="137" spans="1:48" s="2" customFormat="1" x14ac:dyDescent="0.2">
      <c r="A137" s="1" t="s">
        <v>46</v>
      </c>
      <c r="B137" s="2" t="s">
        <v>182</v>
      </c>
      <c r="R137" s="8"/>
      <c r="S137" s="11">
        <v>4</v>
      </c>
      <c r="T137" s="1">
        <v>8.5</v>
      </c>
      <c r="U137" s="1">
        <v>8.25</v>
      </c>
      <c r="V137" s="1">
        <v>8.75</v>
      </c>
      <c r="W137" s="1">
        <v>8.5</v>
      </c>
      <c r="X137" s="1">
        <v>8.5</v>
      </c>
      <c r="Y137" s="1">
        <v>8</v>
      </c>
      <c r="Z137" s="1">
        <v>8.5</v>
      </c>
      <c r="AA137" s="1">
        <v>8.75</v>
      </c>
      <c r="AB137" s="1">
        <v>8.25</v>
      </c>
      <c r="AC137" s="1">
        <v>8.75</v>
      </c>
      <c r="AD137" s="1">
        <v>8.5</v>
      </c>
      <c r="AE137" s="1">
        <v>8.75</v>
      </c>
      <c r="AF137" s="1">
        <v>8.75</v>
      </c>
      <c r="AG137" s="1">
        <v>8.25</v>
      </c>
      <c r="AH137" s="8">
        <f t="shared" si="59"/>
        <v>8.5</v>
      </c>
      <c r="AI137" s="1">
        <f t="shared" si="60"/>
        <v>8.5</v>
      </c>
      <c r="AJ137" s="1">
        <f t="shared" si="61"/>
        <v>8.25</v>
      </c>
      <c r="AK137" s="1">
        <f t="shared" si="62"/>
        <v>8.75</v>
      </c>
      <c r="AL137" s="1">
        <f t="shared" si="63"/>
        <v>8.5</v>
      </c>
      <c r="AM137" s="1">
        <f t="shared" si="64"/>
        <v>8.5</v>
      </c>
      <c r="AN137" s="1">
        <f t="shared" si="65"/>
        <v>8</v>
      </c>
      <c r="AO137" s="1">
        <f t="shared" si="66"/>
        <v>8.5</v>
      </c>
      <c r="AP137" s="1">
        <f t="shared" si="67"/>
        <v>8.75</v>
      </c>
      <c r="AQ137" s="1">
        <f t="shared" si="68"/>
        <v>8.25</v>
      </c>
      <c r="AR137" s="1">
        <f t="shared" si="69"/>
        <v>8.75</v>
      </c>
      <c r="AS137" s="1">
        <f t="shared" si="70"/>
        <v>8.5</v>
      </c>
      <c r="AT137" s="1">
        <f t="shared" si="71"/>
        <v>8.75</v>
      </c>
      <c r="AU137" s="1">
        <f t="shared" si="72"/>
        <v>8.75</v>
      </c>
      <c r="AV137" s="1">
        <f t="shared" si="73"/>
        <v>8.25</v>
      </c>
    </row>
    <row r="138" spans="1:48" s="2" customFormat="1" x14ac:dyDescent="0.2">
      <c r="A138" s="1" t="s">
        <v>45</v>
      </c>
      <c r="B138" s="2" t="s">
        <v>183</v>
      </c>
      <c r="C138" s="1">
        <v>3</v>
      </c>
      <c r="D138" s="1">
        <v>9</v>
      </c>
      <c r="E138" s="1">
        <v>9</v>
      </c>
      <c r="F138" s="1">
        <v>8</v>
      </c>
      <c r="G138" s="1">
        <v>9</v>
      </c>
      <c r="H138" s="1">
        <v>9</v>
      </c>
      <c r="I138" s="1">
        <v>9</v>
      </c>
      <c r="J138" s="1">
        <v>9</v>
      </c>
      <c r="K138" s="1">
        <v>8</v>
      </c>
      <c r="L138" s="1">
        <v>9</v>
      </c>
      <c r="M138" s="1">
        <v>9</v>
      </c>
      <c r="N138" s="1">
        <v>9</v>
      </c>
      <c r="O138" s="1">
        <v>8</v>
      </c>
      <c r="P138" s="1">
        <v>9</v>
      </c>
      <c r="Q138" s="1">
        <v>8</v>
      </c>
      <c r="R138" s="8">
        <f>AVERAGE(D138:Q138)</f>
        <v>8.7142857142857135</v>
      </c>
      <c r="S138" s="11">
        <v>4</v>
      </c>
      <c r="T138" s="1">
        <v>9</v>
      </c>
      <c r="U138" s="1">
        <v>9</v>
      </c>
      <c r="V138" s="1">
        <v>9</v>
      </c>
      <c r="W138" s="1">
        <v>9</v>
      </c>
      <c r="X138" s="1">
        <v>9.6666666666666661</v>
      </c>
      <c r="Y138" s="1">
        <v>9</v>
      </c>
      <c r="Z138" s="1">
        <v>9</v>
      </c>
      <c r="AA138" s="1">
        <v>9</v>
      </c>
      <c r="AB138" s="1">
        <v>9.33</v>
      </c>
      <c r="AC138" s="1">
        <v>9.3333333333333339</v>
      </c>
      <c r="AD138" s="1">
        <v>9.3333333333333339</v>
      </c>
      <c r="AE138" s="1">
        <v>9.6666666666666661</v>
      </c>
      <c r="AF138" s="1">
        <v>8.6666666666666661</v>
      </c>
      <c r="AG138" s="1">
        <v>9</v>
      </c>
      <c r="AH138" s="8">
        <f>AVERAGE(T138:AG138)</f>
        <v>9.1426190476190463</v>
      </c>
      <c r="AI138" s="1">
        <f t="shared" si="60"/>
        <v>9</v>
      </c>
      <c r="AJ138" s="1">
        <f t="shared" si="61"/>
        <v>9</v>
      </c>
      <c r="AK138" s="1">
        <f t="shared" si="62"/>
        <v>8.5</v>
      </c>
      <c r="AL138" s="1">
        <f t="shared" si="63"/>
        <v>9</v>
      </c>
      <c r="AM138" s="1">
        <f t="shared" si="64"/>
        <v>9.3333333333333321</v>
      </c>
      <c r="AN138" s="1">
        <f t="shared" si="65"/>
        <v>9</v>
      </c>
      <c r="AO138" s="1">
        <f t="shared" si="66"/>
        <v>9</v>
      </c>
      <c r="AP138" s="1">
        <f t="shared" si="67"/>
        <v>8.5</v>
      </c>
      <c r="AQ138" s="1">
        <f t="shared" si="68"/>
        <v>9.1649999999999991</v>
      </c>
      <c r="AR138" s="1">
        <f t="shared" si="69"/>
        <v>9.1666666666666679</v>
      </c>
      <c r="AS138" s="1">
        <f t="shared" si="70"/>
        <v>9.1666666666666679</v>
      </c>
      <c r="AT138" s="1">
        <f t="shared" si="71"/>
        <v>8.8333333333333321</v>
      </c>
      <c r="AU138" s="1">
        <f t="shared" si="72"/>
        <v>8.8333333333333321</v>
      </c>
      <c r="AV138" s="1">
        <f t="shared" si="73"/>
        <v>8.5</v>
      </c>
    </row>
    <row r="139" spans="1:48" s="2" customFormat="1" x14ac:dyDescent="0.2">
      <c r="A139" s="1" t="s">
        <v>46</v>
      </c>
      <c r="B139" s="2" t="s">
        <v>184</v>
      </c>
      <c r="C139" s="1">
        <v>3</v>
      </c>
      <c r="D139" s="1">
        <v>7</v>
      </c>
      <c r="E139" s="1">
        <v>7.25</v>
      </c>
      <c r="F139" s="1">
        <v>7.75</v>
      </c>
      <c r="G139" s="1">
        <v>9</v>
      </c>
      <c r="H139" s="1">
        <v>8.5</v>
      </c>
      <c r="I139" s="1">
        <v>7.75</v>
      </c>
      <c r="J139" s="1">
        <v>7.75</v>
      </c>
      <c r="K139" s="1">
        <v>8.5</v>
      </c>
      <c r="L139" s="1">
        <v>8.25</v>
      </c>
      <c r="M139" s="1">
        <v>8.75</v>
      </c>
      <c r="N139" s="1">
        <v>9</v>
      </c>
      <c r="O139" s="1">
        <v>8.75</v>
      </c>
      <c r="P139" s="1">
        <v>8.25</v>
      </c>
      <c r="Q139" s="1">
        <v>7</v>
      </c>
      <c r="R139" s="8">
        <f t="shared" ref="R139:R198" si="74">AVERAGE(D139:Q139)</f>
        <v>8.1071428571428577</v>
      </c>
      <c r="S139" s="11">
        <v>4</v>
      </c>
      <c r="T139" s="1">
        <v>8</v>
      </c>
      <c r="U139" s="1">
        <v>7</v>
      </c>
      <c r="V139" s="1">
        <v>8</v>
      </c>
      <c r="W139" s="1">
        <v>8</v>
      </c>
      <c r="X139" s="1">
        <v>8</v>
      </c>
      <c r="Y139" s="1">
        <v>7</v>
      </c>
      <c r="Z139" s="1">
        <v>9</v>
      </c>
      <c r="AA139" s="1">
        <v>9</v>
      </c>
      <c r="AB139" s="1">
        <v>8</v>
      </c>
      <c r="AC139" s="1">
        <v>9</v>
      </c>
      <c r="AD139" s="1">
        <v>10</v>
      </c>
      <c r="AE139" s="1">
        <v>9</v>
      </c>
      <c r="AF139" s="1">
        <v>8</v>
      </c>
      <c r="AG139" s="1">
        <v>8</v>
      </c>
      <c r="AH139" s="8">
        <f t="shared" ref="AH139:AH198" si="75">AVERAGE(T139:AG139)</f>
        <v>8.2857142857142865</v>
      </c>
      <c r="AI139" s="1">
        <f t="shared" si="60"/>
        <v>7.5</v>
      </c>
      <c r="AJ139" s="1">
        <f t="shared" si="61"/>
        <v>7.125</v>
      </c>
      <c r="AK139" s="1">
        <f t="shared" si="62"/>
        <v>7.875</v>
      </c>
      <c r="AL139" s="1">
        <f t="shared" si="63"/>
        <v>8.5</v>
      </c>
      <c r="AM139" s="1">
        <f t="shared" si="64"/>
        <v>8.25</v>
      </c>
      <c r="AN139" s="1">
        <f t="shared" si="65"/>
        <v>7.375</v>
      </c>
      <c r="AO139" s="1">
        <f t="shared" si="66"/>
        <v>8.375</v>
      </c>
      <c r="AP139" s="1">
        <f t="shared" si="67"/>
        <v>8.75</v>
      </c>
      <c r="AQ139" s="1">
        <f t="shared" si="68"/>
        <v>8.125</v>
      </c>
      <c r="AR139" s="1">
        <f t="shared" si="69"/>
        <v>8.875</v>
      </c>
      <c r="AS139" s="1">
        <f t="shared" si="70"/>
        <v>9.5</v>
      </c>
      <c r="AT139" s="1">
        <f t="shared" si="71"/>
        <v>8.875</v>
      </c>
      <c r="AU139" s="1">
        <f t="shared" si="72"/>
        <v>8.125</v>
      </c>
      <c r="AV139" s="1">
        <f t="shared" si="73"/>
        <v>7.5</v>
      </c>
    </row>
    <row r="140" spans="1:48" s="2" customFormat="1" x14ac:dyDescent="0.2">
      <c r="A140" s="1" t="s">
        <v>46</v>
      </c>
      <c r="B140" s="2" t="s">
        <v>185</v>
      </c>
      <c r="C140" s="1">
        <v>3</v>
      </c>
      <c r="D140" s="1">
        <v>7</v>
      </c>
      <c r="E140" s="1">
        <v>7</v>
      </c>
      <c r="F140" s="1">
        <v>7.25</v>
      </c>
      <c r="G140" s="1">
        <v>7.5</v>
      </c>
      <c r="H140" s="1">
        <v>8</v>
      </c>
      <c r="I140" s="1">
        <v>8</v>
      </c>
      <c r="J140" s="1">
        <v>7.75</v>
      </c>
      <c r="K140" s="1">
        <v>8</v>
      </c>
      <c r="L140" s="5">
        <v>8</v>
      </c>
      <c r="M140" s="1">
        <v>9</v>
      </c>
      <c r="N140" s="1">
        <v>9</v>
      </c>
      <c r="O140" s="1">
        <v>8.5</v>
      </c>
      <c r="P140" s="1">
        <v>9</v>
      </c>
      <c r="Q140" s="1">
        <v>9</v>
      </c>
      <c r="R140" s="8">
        <f t="shared" si="74"/>
        <v>8.0714285714285712</v>
      </c>
      <c r="S140" s="11">
        <v>4</v>
      </c>
      <c r="T140" s="1">
        <v>8.3333333333333339</v>
      </c>
      <c r="U140" s="1">
        <v>8</v>
      </c>
      <c r="V140" s="1">
        <v>8.3333333333333339</v>
      </c>
      <c r="W140" s="1">
        <v>8.3333333333333339</v>
      </c>
      <c r="X140" s="1">
        <v>8.3333333333333339</v>
      </c>
      <c r="Y140" s="1">
        <v>8.3333333333333339</v>
      </c>
      <c r="Z140" s="1">
        <v>8.6666666666666661</v>
      </c>
      <c r="AA140" s="1">
        <v>8.3333333333333339</v>
      </c>
      <c r="AB140" s="1">
        <v>8.33</v>
      </c>
      <c r="AC140" s="1">
        <v>9</v>
      </c>
      <c r="AD140" s="1">
        <v>8.3333333333333339</v>
      </c>
      <c r="AE140" s="1">
        <v>8.3333333333333339</v>
      </c>
      <c r="AF140" s="1">
        <v>8.3333333333333339</v>
      </c>
      <c r="AG140" s="1">
        <v>9</v>
      </c>
      <c r="AH140" s="8">
        <f t="shared" si="75"/>
        <v>8.4283333333333328</v>
      </c>
      <c r="AI140" s="1">
        <f t="shared" si="60"/>
        <v>7.666666666666667</v>
      </c>
      <c r="AJ140" s="1">
        <f t="shared" si="61"/>
        <v>7.5</v>
      </c>
      <c r="AK140" s="1">
        <f t="shared" si="62"/>
        <v>7.791666666666667</v>
      </c>
      <c r="AL140" s="1">
        <f t="shared" si="63"/>
        <v>7.916666666666667</v>
      </c>
      <c r="AM140" s="1">
        <f t="shared" si="64"/>
        <v>8.1666666666666679</v>
      </c>
      <c r="AN140" s="1">
        <f t="shared" si="65"/>
        <v>8.1666666666666679</v>
      </c>
      <c r="AO140" s="1">
        <f t="shared" si="66"/>
        <v>8.2083333333333321</v>
      </c>
      <c r="AP140" s="1">
        <f t="shared" si="67"/>
        <v>8.1666666666666679</v>
      </c>
      <c r="AQ140" s="1">
        <f t="shared" si="68"/>
        <v>8.1649999999999991</v>
      </c>
      <c r="AR140" s="1">
        <f t="shared" si="69"/>
        <v>9</v>
      </c>
      <c r="AS140" s="1">
        <f t="shared" si="70"/>
        <v>8.6666666666666679</v>
      </c>
      <c r="AT140" s="1">
        <f t="shared" si="71"/>
        <v>8.4166666666666679</v>
      </c>
      <c r="AU140" s="1">
        <f t="shared" si="72"/>
        <v>8.6666666666666679</v>
      </c>
      <c r="AV140" s="1">
        <f t="shared" si="73"/>
        <v>9</v>
      </c>
    </row>
    <row r="141" spans="1:48" s="2" customFormat="1" x14ac:dyDescent="0.2">
      <c r="A141" s="1" t="s">
        <v>46</v>
      </c>
      <c r="B141" s="2" t="s">
        <v>186</v>
      </c>
      <c r="C141" s="1">
        <v>3</v>
      </c>
      <c r="D141" s="1">
        <v>8.5</v>
      </c>
      <c r="E141" s="1">
        <v>8.5</v>
      </c>
      <c r="F141" s="1">
        <v>7.5</v>
      </c>
      <c r="G141" s="1">
        <v>9</v>
      </c>
      <c r="H141" s="1">
        <v>8</v>
      </c>
      <c r="I141" s="1">
        <v>8.5</v>
      </c>
      <c r="J141" s="1">
        <v>9</v>
      </c>
      <c r="K141" s="1">
        <v>8.5</v>
      </c>
      <c r="L141" s="1">
        <v>8</v>
      </c>
      <c r="M141" s="1">
        <v>7.333333333333333</v>
      </c>
      <c r="N141" s="1">
        <v>7.333333333333333</v>
      </c>
      <c r="O141" s="1">
        <v>7</v>
      </c>
      <c r="P141" s="1">
        <v>7.333333333333333</v>
      </c>
      <c r="Q141" s="1">
        <v>7</v>
      </c>
      <c r="R141" s="8">
        <f t="shared" si="74"/>
        <v>7.9642857142857135</v>
      </c>
      <c r="S141" s="11">
        <v>4</v>
      </c>
      <c r="T141" s="1">
        <v>8</v>
      </c>
      <c r="U141" s="1">
        <v>8</v>
      </c>
      <c r="V141" s="1">
        <v>8</v>
      </c>
      <c r="W141" s="1">
        <v>8</v>
      </c>
      <c r="X141" s="1">
        <v>9</v>
      </c>
      <c r="Y141" s="1">
        <v>9</v>
      </c>
      <c r="Z141" s="1">
        <v>9</v>
      </c>
      <c r="AA141" s="1">
        <v>9</v>
      </c>
      <c r="AB141" s="1">
        <v>8</v>
      </c>
      <c r="AC141" s="1">
        <v>8</v>
      </c>
      <c r="AD141" s="1">
        <v>8</v>
      </c>
      <c r="AE141" s="1">
        <v>9</v>
      </c>
      <c r="AF141" s="1">
        <v>8</v>
      </c>
      <c r="AG141" s="1">
        <v>9</v>
      </c>
      <c r="AH141" s="8">
        <f t="shared" si="75"/>
        <v>8.4285714285714288</v>
      </c>
      <c r="AI141" s="1">
        <f t="shared" si="60"/>
        <v>8.25</v>
      </c>
      <c r="AJ141" s="1">
        <f t="shared" si="61"/>
        <v>8.25</v>
      </c>
      <c r="AK141" s="1">
        <f t="shared" si="62"/>
        <v>7.75</v>
      </c>
      <c r="AL141" s="1">
        <f t="shared" si="63"/>
        <v>8.5</v>
      </c>
      <c r="AM141" s="1">
        <f t="shared" si="64"/>
        <v>8.5</v>
      </c>
      <c r="AN141" s="1">
        <f t="shared" si="65"/>
        <v>8.75</v>
      </c>
      <c r="AO141" s="1">
        <f t="shared" si="66"/>
        <v>9</v>
      </c>
      <c r="AP141" s="1">
        <f t="shared" si="67"/>
        <v>8.75</v>
      </c>
      <c r="AQ141" s="1">
        <f t="shared" si="68"/>
        <v>8</v>
      </c>
      <c r="AR141" s="1">
        <f t="shared" si="69"/>
        <v>7.6666666666666661</v>
      </c>
      <c r="AS141" s="1">
        <f t="shared" si="70"/>
        <v>7.6666666666666661</v>
      </c>
      <c r="AT141" s="1">
        <f t="shared" si="71"/>
        <v>8</v>
      </c>
      <c r="AU141" s="1">
        <f t="shared" si="72"/>
        <v>7.6666666666666661</v>
      </c>
      <c r="AV141" s="1">
        <f t="shared" si="73"/>
        <v>8</v>
      </c>
    </row>
    <row r="142" spans="1:48" s="2" customFormat="1" x14ac:dyDescent="0.2">
      <c r="A142" s="1" t="s">
        <v>46</v>
      </c>
      <c r="B142" s="2" t="s">
        <v>187</v>
      </c>
      <c r="C142" s="1">
        <v>3</v>
      </c>
      <c r="D142" s="1">
        <v>6</v>
      </c>
      <c r="E142" s="1">
        <v>7</v>
      </c>
      <c r="F142" s="1">
        <v>7</v>
      </c>
      <c r="G142" s="1">
        <v>6</v>
      </c>
      <c r="H142" s="1">
        <v>7</v>
      </c>
      <c r="I142" s="1">
        <v>6</v>
      </c>
      <c r="J142" s="1">
        <v>6</v>
      </c>
      <c r="K142" s="1">
        <v>6</v>
      </c>
      <c r="L142" s="1">
        <v>6</v>
      </c>
      <c r="M142" s="1">
        <v>6</v>
      </c>
      <c r="N142" s="1">
        <v>6</v>
      </c>
      <c r="O142" s="1">
        <v>6</v>
      </c>
      <c r="P142" s="1">
        <v>6</v>
      </c>
      <c r="Q142" s="1">
        <v>7</v>
      </c>
      <c r="R142" s="8">
        <f t="shared" si="74"/>
        <v>6.2857142857142856</v>
      </c>
      <c r="S142" s="11">
        <v>4</v>
      </c>
      <c r="T142" s="1">
        <v>9</v>
      </c>
      <c r="U142" s="1">
        <v>9</v>
      </c>
      <c r="V142" s="1">
        <v>8</v>
      </c>
      <c r="W142" s="1">
        <v>9</v>
      </c>
      <c r="X142" s="1">
        <v>9</v>
      </c>
      <c r="Y142" s="1">
        <v>8</v>
      </c>
      <c r="Z142" s="1">
        <v>9</v>
      </c>
      <c r="AA142" s="1">
        <v>8</v>
      </c>
      <c r="AB142" s="1">
        <v>9</v>
      </c>
      <c r="AC142" s="1">
        <v>9</v>
      </c>
      <c r="AD142" s="1">
        <v>9</v>
      </c>
      <c r="AE142" s="1">
        <v>10</v>
      </c>
      <c r="AF142" s="1">
        <v>8</v>
      </c>
      <c r="AG142" s="1">
        <v>8</v>
      </c>
      <c r="AH142" s="8">
        <f t="shared" si="75"/>
        <v>8.7142857142857135</v>
      </c>
      <c r="AI142" s="1">
        <f t="shared" si="60"/>
        <v>7.5</v>
      </c>
      <c r="AJ142" s="1">
        <f t="shared" si="61"/>
        <v>8</v>
      </c>
      <c r="AK142" s="1">
        <f t="shared" si="62"/>
        <v>7.5</v>
      </c>
      <c r="AL142" s="1">
        <f t="shared" si="63"/>
        <v>7.5</v>
      </c>
      <c r="AM142" s="1">
        <f t="shared" si="64"/>
        <v>8</v>
      </c>
      <c r="AN142" s="1">
        <f t="shared" si="65"/>
        <v>7</v>
      </c>
      <c r="AO142" s="1">
        <f t="shared" si="66"/>
        <v>7.5</v>
      </c>
      <c r="AP142" s="1">
        <f t="shared" si="67"/>
        <v>7</v>
      </c>
      <c r="AQ142" s="1">
        <f t="shared" si="68"/>
        <v>7.5</v>
      </c>
      <c r="AR142" s="1">
        <f t="shared" si="69"/>
        <v>7.5</v>
      </c>
      <c r="AS142" s="1">
        <f t="shared" si="70"/>
        <v>7.5</v>
      </c>
      <c r="AT142" s="1">
        <f t="shared" si="71"/>
        <v>8</v>
      </c>
      <c r="AU142" s="1">
        <f t="shared" si="72"/>
        <v>7</v>
      </c>
      <c r="AV142" s="1">
        <f t="shared" si="73"/>
        <v>7.5</v>
      </c>
    </row>
    <row r="143" spans="1:48" s="2" customFormat="1" x14ac:dyDescent="0.2">
      <c r="A143" s="1" t="s">
        <v>45</v>
      </c>
      <c r="B143" s="2" t="s">
        <v>188</v>
      </c>
      <c r="C143" s="1">
        <v>3</v>
      </c>
      <c r="D143" s="1">
        <v>8</v>
      </c>
      <c r="E143" s="1">
        <v>8.5</v>
      </c>
      <c r="F143" s="1">
        <v>9</v>
      </c>
      <c r="G143" s="1">
        <v>8</v>
      </c>
      <c r="H143" s="1">
        <v>9</v>
      </c>
      <c r="I143" s="1">
        <v>8.5</v>
      </c>
      <c r="J143" s="1">
        <v>9</v>
      </c>
      <c r="K143" s="1">
        <v>9.5</v>
      </c>
      <c r="L143" s="1">
        <v>9.5</v>
      </c>
      <c r="M143" s="1">
        <v>10</v>
      </c>
      <c r="N143" s="1">
        <v>10</v>
      </c>
      <c r="O143" s="1">
        <v>9</v>
      </c>
      <c r="P143" s="1">
        <v>7.5</v>
      </c>
      <c r="Q143" s="1">
        <v>8</v>
      </c>
      <c r="R143" s="8">
        <f t="shared" si="74"/>
        <v>8.8214285714285712</v>
      </c>
      <c r="S143" s="11">
        <v>4</v>
      </c>
      <c r="T143" s="1">
        <v>8.0625</v>
      </c>
      <c r="U143" s="1">
        <v>8.0625</v>
      </c>
      <c r="V143" s="1">
        <v>8</v>
      </c>
      <c r="W143" s="1">
        <v>8</v>
      </c>
      <c r="X143" s="1">
        <v>8</v>
      </c>
      <c r="Y143" s="1">
        <v>9</v>
      </c>
      <c r="Z143" s="1">
        <v>7</v>
      </c>
      <c r="AA143" s="1">
        <v>9</v>
      </c>
      <c r="AB143" s="1">
        <v>8</v>
      </c>
      <c r="AC143" s="1">
        <v>7</v>
      </c>
      <c r="AD143" s="1">
        <v>10</v>
      </c>
      <c r="AE143" s="1">
        <v>10</v>
      </c>
      <c r="AF143" s="1">
        <v>6</v>
      </c>
      <c r="AG143" s="1">
        <v>10</v>
      </c>
      <c r="AH143" s="8">
        <f t="shared" si="75"/>
        <v>8.2946428571428577</v>
      </c>
      <c r="AI143" s="1">
        <f t="shared" si="60"/>
        <v>8.03125</v>
      </c>
      <c r="AJ143" s="1">
        <f t="shared" si="61"/>
        <v>8.28125</v>
      </c>
      <c r="AK143" s="1">
        <f t="shared" si="62"/>
        <v>8.5</v>
      </c>
      <c r="AL143" s="1">
        <f t="shared" si="63"/>
        <v>8</v>
      </c>
      <c r="AM143" s="1">
        <f t="shared" si="64"/>
        <v>8.5</v>
      </c>
      <c r="AN143" s="1">
        <f t="shared" si="65"/>
        <v>8.75</v>
      </c>
      <c r="AO143" s="1">
        <f t="shared" si="66"/>
        <v>8</v>
      </c>
      <c r="AP143" s="1">
        <f t="shared" si="67"/>
        <v>9.25</v>
      </c>
      <c r="AQ143" s="1">
        <f t="shared" si="68"/>
        <v>8.75</v>
      </c>
      <c r="AR143" s="1">
        <f t="shared" si="69"/>
        <v>8.5</v>
      </c>
      <c r="AS143" s="1">
        <f t="shared" si="70"/>
        <v>10</v>
      </c>
      <c r="AT143" s="1">
        <f t="shared" si="71"/>
        <v>9.5</v>
      </c>
      <c r="AU143" s="1">
        <f t="shared" si="72"/>
        <v>6.75</v>
      </c>
      <c r="AV143" s="1">
        <f t="shared" si="73"/>
        <v>9</v>
      </c>
    </row>
    <row r="144" spans="1:48" s="2" customFormat="1" x14ac:dyDescent="0.2">
      <c r="A144" s="1" t="s">
        <v>45</v>
      </c>
      <c r="B144" s="2" t="s">
        <v>189</v>
      </c>
      <c r="C144" s="1">
        <v>3</v>
      </c>
      <c r="D144" s="1">
        <v>7</v>
      </c>
      <c r="E144" s="1">
        <v>7</v>
      </c>
      <c r="F144" s="1">
        <v>7</v>
      </c>
      <c r="G144" s="1">
        <v>7</v>
      </c>
      <c r="H144" s="1">
        <v>6.75</v>
      </c>
      <c r="I144" s="1">
        <v>7.25</v>
      </c>
      <c r="J144" s="1">
        <v>7.25</v>
      </c>
      <c r="K144" s="1">
        <v>7.5</v>
      </c>
      <c r="L144" s="1">
        <v>7</v>
      </c>
      <c r="M144" s="1">
        <v>7.75</v>
      </c>
      <c r="N144" s="1">
        <v>7.25</v>
      </c>
      <c r="O144" s="1">
        <v>7.25</v>
      </c>
      <c r="P144" s="1">
        <v>7.25</v>
      </c>
      <c r="Q144" s="1">
        <v>9</v>
      </c>
      <c r="R144" s="8">
        <f t="shared" si="74"/>
        <v>7.3035714285714288</v>
      </c>
      <c r="S144" s="11">
        <v>4</v>
      </c>
      <c r="T144" s="1">
        <v>9</v>
      </c>
      <c r="U144" s="1">
        <v>9</v>
      </c>
      <c r="V144" s="1">
        <v>9</v>
      </c>
      <c r="W144" s="1">
        <v>9</v>
      </c>
      <c r="X144" s="1">
        <v>9</v>
      </c>
      <c r="Y144" s="1">
        <v>9</v>
      </c>
      <c r="Z144" s="1">
        <v>9</v>
      </c>
      <c r="AA144" s="1">
        <v>9</v>
      </c>
      <c r="AB144" s="1">
        <v>9</v>
      </c>
      <c r="AC144" s="1">
        <v>9</v>
      </c>
      <c r="AD144" s="1">
        <v>9</v>
      </c>
      <c r="AE144" s="1">
        <v>9</v>
      </c>
      <c r="AF144" s="1">
        <v>9</v>
      </c>
      <c r="AG144" s="1">
        <v>9</v>
      </c>
      <c r="AH144" s="8">
        <f t="shared" si="75"/>
        <v>9</v>
      </c>
      <c r="AI144" s="1">
        <f t="shared" si="60"/>
        <v>8</v>
      </c>
      <c r="AJ144" s="1">
        <f t="shared" si="61"/>
        <v>8</v>
      </c>
      <c r="AK144" s="1">
        <f t="shared" si="62"/>
        <v>8</v>
      </c>
      <c r="AL144" s="1">
        <f t="shared" si="63"/>
        <v>8</v>
      </c>
      <c r="AM144" s="1">
        <f t="shared" si="64"/>
        <v>7.875</v>
      </c>
      <c r="AN144" s="1">
        <f t="shared" si="65"/>
        <v>8.125</v>
      </c>
      <c r="AO144" s="1">
        <f t="shared" si="66"/>
        <v>8.125</v>
      </c>
      <c r="AP144" s="1">
        <f t="shared" si="67"/>
        <v>8.25</v>
      </c>
      <c r="AQ144" s="1">
        <f t="shared" si="68"/>
        <v>8</v>
      </c>
      <c r="AR144" s="1">
        <f t="shared" si="69"/>
        <v>8.375</v>
      </c>
      <c r="AS144" s="1">
        <f t="shared" si="70"/>
        <v>8.125</v>
      </c>
      <c r="AT144" s="1">
        <f t="shared" si="71"/>
        <v>8.125</v>
      </c>
      <c r="AU144" s="1">
        <f t="shared" si="72"/>
        <v>8.125</v>
      </c>
      <c r="AV144" s="1">
        <f t="shared" si="73"/>
        <v>9</v>
      </c>
    </row>
    <row r="145" spans="1:48" s="2" customFormat="1" x14ac:dyDescent="0.2">
      <c r="A145" s="1" t="s">
        <v>45</v>
      </c>
      <c r="B145" s="2" t="s">
        <v>190</v>
      </c>
      <c r="C145" s="1">
        <v>3</v>
      </c>
      <c r="D145" s="1">
        <v>9</v>
      </c>
      <c r="E145" s="1">
        <v>9</v>
      </c>
      <c r="F145" s="1">
        <v>8</v>
      </c>
      <c r="G145" s="1">
        <v>8.6666666666666661</v>
      </c>
      <c r="H145" s="1">
        <v>8</v>
      </c>
      <c r="I145" s="1">
        <v>8.3333333333333339</v>
      </c>
      <c r="J145" s="1">
        <v>8.6666666666666661</v>
      </c>
      <c r="K145" s="1">
        <v>8.3333333333333339</v>
      </c>
      <c r="L145" s="1">
        <v>9.33</v>
      </c>
      <c r="M145" s="1">
        <v>8.6666666666666661</v>
      </c>
      <c r="N145" s="1">
        <v>8</v>
      </c>
      <c r="O145" s="1">
        <v>8.6666666666666661</v>
      </c>
      <c r="P145" s="1">
        <v>8.6666666666666661</v>
      </c>
      <c r="Q145" s="1">
        <v>9.5</v>
      </c>
      <c r="R145" s="8">
        <f t="shared" si="74"/>
        <v>8.6307142857142871</v>
      </c>
      <c r="S145" s="11">
        <v>4</v>
      </c>
      <c r="T145" s="1">
        <v>10</v>
      </c>
      <c r="U145" s="1">
        <v>10</v>
      </c>
      <c r="V145" s="1">
        <v>10</v>
      </c>
      <c r="W145" s="1">
        <v>10</v>
      </c>
      <c r="X145" s="1">
        <v>10</v>
      </c>
      <c r="Y145" s="1">
        <v>10</v>
      </c>
      <c r="Z145" s="1">
        <v>10</v>
      </c>
      <c r="AA145" s="1">
        <v>10</v>
      </c>
      <c r="AB145" s="1">
        <v>10</v>
      </c>
      <c r="AC145" s="1">
        <v>10</v>
      </c>
      <c r="AD145" s="1">
        <v>10</v>
      </c>
      <c r="AE145" s="1">
        <v>10</v>
      </c>
      <c r="AF145" s="1">
        <v>10</v>
      </c>
      <c r="AG145" s="1">
        <v>10</v>
      </c>
      <c r="AH145" s="8">
        <f t="shared" si="75"/>
        <v>10</v>
      </c>
      <c r="AI145" s="1">
        <f t="shared" si="60"/>
        <v>9.5</v>
      </c>
      <c r="AJ145" s="1">
        <f t="shared" si="61"/>
        <v>9.5</v>
      </c>
      <c r="AK145" s="1">
        <f t="shared" si="62"/>
        <v>9</v>
      </c>
      <c r="AL145" s="1">
        <f t="shared" si="63"/>
        <v>9.3333333333333321</v>
      </c>
      <c r="AM145" s="1">
        <f t="shared" si="64"/>
        <v>9</v>
      </c>
      <c r="AN145" s="1">
        <f t="shared" si="65"/>
        <v>9.1666666666666679</v>
      </c>
      <c r="AO145" s="1">
        <f t="shared" si="66"/>
        <v>9.3333333333333321</v>
      </c>
      <c r="AP145" s="1">
        <f t="shared" si="67"/>
        <v>9.1666666666666679</v>
      </c>
      <c r="AQ145" s="1">
        <f t="shared" si="68"/>
        <v>9.6649999999999991</v>
      </c>
      <c r="AR145" s="1">
        <f t="shared" si="69"/>
        <v>9.3333333333333321</v>
      </c>
      <c r="AS145" s="1">
        <f t="shared" si="70"/>
        <v>9</v>
      </c>
      <c r="AT145" s="1">
        <f t="shared" si="71"/>
        <v>9.3333333333333321</v>
      </c>
      <c r="AU145" s="1">
        <f t="shared" si="72"/>
        <v>9.3333333333333321</v>
      </c>
      <c r="AV145" s="1">
        <f t="shared" si="73"/>
        <v>9.75</v>
      </c>
    </row>
    <row r="146" spans="1:48" s="2" customFormat="1" x14ac:dyDescent="0.2">
      <c r="A146" s="1" t="s">
        <v>46</v>
      </c>
      <c r="B146" s="2" t="s">
        <v>191</v>
      </c>
      <c r="C146" s="1">
        <v>3</v>
      </c>
      <c r="D146" s="1">
        <v>9</v>
      </c>
      <c r="E146" s="1">
        <v>8.6666666666666661</v>
      </c>
      <c r="F146" s="1">
        <v>9</v>
      </c>
      <c r="G146" s="1">
        <v>9</v>
      </c>
      <c r="H146" s="1">
        <v>8.6666666666666661</v>
      </c>
      <c r="I146" s="1">
        <v>8.6666666666666661</v>
      </c>
      <c r="J146" s="1">
        <v>8.6666666666666661</v>
      </c>
      <c r="K146" s="1">
        <v>9</v>
      </c>
      <c r="L146" s="1">
        <v>8.67</v>
      </c>
      <c r="M146" s="1">
        <v>9</v>
      </c>
      <c r="N146" s="1">
        <v>9</v>
      </c>
      <c r="O146" s="1">
        <v>9</v>
      </c>
      <c r="P146" s="1">
        <v>9.3333333333333339</v>
      </c>
      <c r="Q146" s="1">
        <v>9</v>
      </c>
      <c r="R146" s="8">
        <f t="shared" si="74"/>
        <v>8.9049999999999994</v>
      </c>
      <c r="S146" s="11">
        <v>4</v>
      </c>
      <c r="T146" s="1">
        <v>8</v>
      </c>
      <c r="U146" s="1">
        <v>9</v>
      </c>
      <c r="V146" s="1">
        <v>8</v>
      </c>
      <c r="W146" s="1">
        <v>10</v>
      </c>
      <c r="X146" s="1">
        <v>9</v>
      </c>
      <c r="Y146" s="1">
        <v>8</v>
      </c>
      <c r="Z146" s="1">
        <v>10</v>
      </c>
      <c r="AA146" s="1">
        <v>10</v>
      </c>
      <c r="AB146" s="1">
        <v>9</v>
      </c>
      <c r="AC146" s="1">
        <v>10</v>
      </c>
      <c r="AD146" s="1">
        <v>10</v>
      </c>
      <c r="AE146" s="1">
        <v>8</v>
      </c>
      <c r="AF146" s="1">
        <v>9</v>
      </c>
      <c r="AG146" s="1">
        <v>8</v>
      </c>
      <c r="AH146" s="8">
        <f t="shared" si="75"/>
        <v>9</v>
      </c>
      <c r="AI146" s="1">
        <f t="shared" si="60"/>
        <v>8.5</v>
      </c>
      <c r="AJ146" s="1">
        <f t="shared" si="61"/>
        <v>8.8333333333333321</v>
      </c>
      <c r="AK146" s="1">
        <f t="shared" si="62"/>
        <v>8.5</v>
      </c>
      <c r="AL146" s="1">
        <f t="shared" si="63"/>
        <v>9.5</v>
      </c>
      <c r="AM146" s="1">
        <f t="shared" si="64"/>
        <v>8.8333333333333321</v>
      </c>
      <c r="AN146" s="1">
        <f t="shared" si="65"/>
        <v>8.3333333333333321</v>
      </c>
      <c r="AO146" s="1">
        <f t="shared" si="66"/>
        <v>9.3333333333333321</v>
      </c>
      <c r="AP146" s="1">
        <f t="shared" si="67"/>
        <v>9.5</v>
      </c>
      <c r="AQ146" s="1">
        <f t="shared" si="68"/>
        <v>8.8350000000000009</v>
      </c>
      <c r="AR146" s="1">
        <f t="shared" si="69"/>
        <v>9.5</v>
      </c>
      <c r="AS146" s="1">
        <f t="shared" si="70"/>
        <v>9.5</v>
      </c>
      <c r="AT146" s="1">
        <f t="shared" si="71"/>
        <v>8.5</v>
      </c>
      <c r="AU146" s="1">
        <f t="shared" si="72"/>
        <v>9.1666666666666679</v>
      </c>
      <c r="AV146" s="1">
        <f t="shared" si="73"/>
        <v>8.5</v>
      </c>
    </row>
    <row r="147" spans="1:48" s="2" customFormat="1" x14ac:dyDescent="0.2">
      <c r="A147" s="1" t="s">
        <v>46</v>
      </c>
      <c r="B147" s="2" t="s">
        <v>192</v>
      </c>
      <c r="C147" s="1">
        <v>3</v>
      </c>
      <c r="D147" s="1">
        <v>4.9375</v>
      </c>
      <c r="E147" s="1">
        <v>4.93</v>
      </c>
      <c r="F147" s="1">
        <v>5</v>
      </c>
      <c r="G147" s="1">
        <v>5</v>
      </c>
      <c r="H147" s="1">
        <v>5</v>
      </c>
      <c r="I147" s="1">
        <v>5</v>
      </c>
      <c r="J147" s="1">
        <v>5</v>
      </c>
      <c r="K147" s="1">
        <v>5</v>
      </c>
      <c r="L147" s="1">
        <v>5</v>
      </c>
      <c r="M147" s="1">
        <v>5</v>
      </c>
      <c r="N147" s="1">
        <v>5</v>
      </c>
      <c r="O147" s="1">
        <v>5</v>
      </c>
      <c r="P147" s="1">
        <v>5</v>
      </c>
      <c r="Q147" s="1">
        <v>4</v>
      </c>
      <c r="R147" s="8">
        <f t="shared" si="74"/>
        <v>4.9191071428571433</v>
      </c>
      <c r="S147" s="11">
        <v>4</v>
      </c>
      <c r="T147" s="1">
        <v>9</v>
      </c>
      <c r="U147" s="1">
        <v>8.75</v>
      </c>
      <c r="V147" s="1">
        <v>9</v>
      </c>
      <c r="W147" s="1">
        <v>9</v>
      </c>
      <c r="X147" s="1">
        <v>9</v>
      </c>
      <c r="Y147" s="1">
        <v>9</v>
      </c>
      <c r="Z147" s="1">
        <v>9</v>
      </c>
      <c r="AA147" s="1">
        <v>9</v>
      </c>
      <c r="AB147" s="1">
        <v>9</v>
      </c>
      <c r="AC147" s="1">
        <v>9</v>
      </c>
      <c r="AD147" s="1">
        <v>9</v>
      </c>
      <c r="AE147" s="1">
        <v>9</v>
      </c>
      <c r="AF147" s="1">
        <v>9</v>
      </c>
      <c r="AG147" s="1">
        <v>9</v>
      </c>
      <c r="AH147" s="8">
        <f t="shared" si="75"/>
        <v>8.9821428571428577</v>
      </c>
      <c r="AI147" s="1">
        <f t="shared" si="60"/>
        <v>6.96875</v>
      </c>
      <c r="AJ147" s="1">
        <f t="shared" si="61"/>
        <v>6.84</v>
      </c>
      <c r="AK147" s="1">
        <f t="shared" si="62"/>
        <v>7</v>
      </c>
      <c r="AL147" s="1">
        <f t="shared" si="63"/>
        <v>7</v>
      </c>
      <c r="AM147" s="1">
        <f t="shared" si="64"/>
        <v>7</v>
      </c>
      <c r="AN147" s="1">
        <f t="shared" si="65"/>
        <v>7</v>
      </c>
      <c r="AO147" s="1">
        <f t="shared" si="66"/>
        <v>7</v>
      </c>
      <c r="AP147" s="1">
        <f t="shared" si="67"/>
        <v>7</v>
      </c>
      <c r="AQ147" s="1">
        <f t="shared" si="68"/>
        <v>7</v>
      </c>
      <c r="AR147" s="1">
        <f t="shared" si="69"/>
        <v>7</v>
      </c>
      <c r="AS147" s="1">
        <f t="shared" si="70"/>
        <v>7</v>
      </c>
      <c r="AT147" s="1">
        <f t="shared" si="71"/>
        <v>7</v>
      </c>
      <c r="AU147" s="1">
        <f t="shared" si="72"/>
        <v>7</v>
      </c>
      <c r="AV147" s="1">
        <f t="shared" si="73"/>
        <v>6.5</v>
      </c>
    </row>
    <row r="148" spans="1:48" s="2" customFormat="1" x14ac:dyDescent="0.2">
      <c r="A148" s="1" t="s">
        <v>45</v>
      </c>
      <c r="B148" s="2" t="s">
        <v>193</v>
      </c>
      <c r="C148" s="1">
        <v>3</v>
      </c>
      <c r="D148" s="1">
        <v>9.5625</v>
      </c>
      <c r="E148" s="1">
        <v>8.7678571428571423</v>
      </c>
      <c r="F148" s="1">
        <v>8.8333333333333339</v>
      </c>
      <c r="G148" s="1">
        <v>8.7142857142857135</v>
      </c>
      <c r="H148" s="1">
        <v>8.5714285714285712</v>
      </c>
      <c r="I148" s="1">
        <v>8.4285714285714288</v>
      </c>
      <c r="J148" s="1">
        <v>9.2857142857142865</v>
      </c>
      <c r="K148" s="1">
        <v>8.7142857142857135</v>
      </c>
      <c r="L148" s="1">
        <v>8.83</v>
      </c>
      <c r="M148" s="1">
        <v>8.5</v>
      </c>
      <c r="N148" s="1">
        <v>8.1999999999999993</v>
      </c>
      <c r="O148" s="1">
        <v>8.8333333333333339</v>
      </c>
      <c r="P148" s="1">
        <v>8</v>
      </c>
      <c r="Q148" s="1">
        <v>8.8000000000000007</v>
      </c>
      <c r="R148" s="8">
        <f t="shared" si="74"/>
        <v>8.7172363945578226</v>
      </c>
      <c r="S148" s="11">
        <v>4</v>
      </c>
      <c r="T148" s="1">
        <v>9.5</v>
      </c>
      <c r="U148" s="1">
        <v>9.5</v>
      </c>
      <c r="V148" s="1">
        <v>9.5</v>
      </c>
      <c r="W148" s="1">
        <v>9.5</v>
      </c>
      <c r="X148" s="1">
        <v>9.5</v>
      </c>
      <c r="Y148" s="1">
        <v>9</v>
      </c>
      <c r="Z148" s="1">
        <v>9.5</v>
      </c>
      <c r="AA148" s="1">
        <v>9.5</v>
      </c>
      <c r="AB148" s="1">
        <v>9.5</v>
      </c>
      <c r="AC148" s="1">
        <v>9.5</v>
      </c>
      <c r="AD148" s="1">
        <v>9.5</v>
      </c>
      <c r="AE148" s="1">
        <v>9.5</v>
      </c>
      <c r="AF148" s="1">
        <v>9.5</v>
      </c>
      <c r="AG148" s="1">
        <v>9.5</v>
      </c>
      <c r="AH148" s="8">
        <f t="shared" si="75"/>
        <v>9.4642857142857135</v>
      </c>
      <c r="AI148" s="1">
        <f t="shared" si="60"/>
        <v>9.53125</v>
      </c>
      <c r="AJ148" s="1">
        <f t="shared" si="61"/>
        <v>9.1339285714285712</v>
      </c>
      <c r="AK148" s="1">
        <f t="shared" si="62"/>
        <v>9.1666666666666679</v>
      </c>
      <c r="AL148" s="1">
        <f t="shared" si="63"/>
        <v>9.1071428571428577</v>
      </c>
      <c r="AM148" s="1">
        <f t="shared" si="64"/>
        <v>9.0357142857142847</v>
      </c>
      <c r="AN148" s="1">
        <f t="shared" si="65"/>
        <v>8.7142857142857153</v>
      </c>
      <c r="AO148" s="1">
        <f t="shared" si="66"/>
        <v>9.3928571428571423</v>
      </c>
      <c r="AP148" s="1">
        <f t="shared" si="67"/>
        <v>9.1071428571428577</v>
      </c>
      <c r="AQ148" s="1">
        <f t="shared" si="68"/>
        <v>9.1649999999999991</v>
      </c>
      <c r="AR148" s="1">
        <f t="shared" si="69"/>
        <v>9</v>
      </c>
      <c r="AS148" s="1">
        <f t="shared" si="70"/>
        <v>8.85</v>
      </c>
      <c r="AT148" s="1">
        <f t="shared" si="71"/>
        <v>9.1666666666666679</v>
      </c>
      <c r="AU148" s="1">
        <f t="shared" si="72"/>
        <v>8.75</v>
      </c>
      <c r="AV148" s="1">
        <f t="shared" si="73"/>
        <v>9.15</v>
      </c>
    </row>
    <row r="149" spans="1:48" s="2" customFormat="1" x14ac:dyDescent="0.2">
      <c r="A149" s="1" t="s">
        <v>45</v>
      </c>
      <c r="B149" s="2" t="s">
        <v>194</v>
      </c>
      <c r="C149" s="1">
        <v>3</v>
      </c>
      <c r="D149" s="1">
        <v>6.1428571428571432</v>
      </c>
      <c r="E149" s="1">
        <v>7.2678571428571432</v>
      </c>
      <c r="F149" s="1">
        <v>7.5</v>
      </c>
      <c r="G149" s="1">
        <v>7</v>
      </c>
      <c r="H149" s="1">
        <v>7</v>
      </c>
      <c r="I149" s="1">
        <v>7.5</v>
      </c>
      <c r="J149" s="1">
        <v>7</v>
      </c>
      <c r="K149" s="1">
        <v>6</v>
      </c>
      <c r="L149" s="1">
        <v>7</v>
      </c>
      <c r="M149" s="1">
        <v>7</v>
      </c>
      <c r="N149" s="1">
        <v>7.5</v>
      </c>
      <c r="O149" s="1">
        <v>7.5</v>
      </c>
      <c r="P149" s="1">
        <v>7</v>
      </c>
      <c r="Q149" s="1">
        <v>7.5</v>
      </c>
      <c r="R149" s="8">
        <f t="shared" si="74"/>
        <v>7.0650510204081627</v>
      </c>
      <c r="S149" s="11">
        <v>4</v>
      </c>
      <c r="T149" s="1">
        <v>8.3333333333333339</v>
      </c>
      <c r="U149" s="1">
        <v>8.6666666666666661</v>
      </c>
      <c r="V149" s="1">
        <v>8</v>
      </c>
      <c r="W149" s="1">
        <v>8</v>
      </c>
      <c r="X149" s="1">
        <v>8.6666666666666661</v>
      </c>
      <c r="Y149" s="1">
        <v>8.3333333333333339</v>
      </c>
      <c r="Z149" s="1">
        <v>8.3333333333333339</v>
      </c>
      <c r="AA149" s="1">
        <v>8.6666666666666661</v>
      </c>
      <c r="AB149" s="1">
        <v>8.67</v>
      </c>
      <c r="AC149" s="1">
        <v>8.3333333333333339</v>
      </c>
      <c r="AD149" s="1">
        <v>8</v>
      </c>
      <c r="AE149" s="1">
        <v>8.3333333333333339</v>
      </c>
      <c r="AF149" s="1">
        <v>7.666666666666667</v>
      </c>
      <c r="AG149" s="1">
        <v>8.6666666666666661</v>
      </c>
      <c r="AH149" s="8">
        <f t="shared" si="75"/>
        <v>8.3335714285714282</v>
      </c>
      <c r="AI149" s="1">
        <f t="shared" si="60"/>
        <v>7.238095238095239</v>
      </c>
      <c r="AJ149" s="1">
        <f t="shared" si="61"/>
        <v>7.9672619047619051</v>
      </c>
      <c r="AK149" s="1">
        <f t="shared" si="62"/>
        <v>7.75</v>
      </c>
      <c r="AL149" s="1">
        <f t="shared" si="63"/>
        <v>7.5</v>
      </c>
      <c r="AM149" s="1">
        <f t="shared" si="64"/>
        <v>7.833333333333333</v>
      </c>
      <c r="AN149" s="1">
        <f t="shared" si="65"/>
        <v>7.916666666666667</v>
      </c>
      <c r="AO149" s="1">
        <f t="shared" si="66"/>
        <v>7.666666666666667</v>
      </c>
      <c r="AP149" s="1">
        <f t="shared" si="67"/>
        <v>7.333333333333333</v>
      </c>
      <c r="AQ149" s="1">
        <f t="shared" si="68"/>
        <v>7.835</v>
      </c>
      <c r="AR149" s="1">
        <f t="shared" si="69"/>
        <v>7.666666666666667</v>
      </c>
      <c r="AS149" s="1">
        <f t="shared" si="70"/>
        <v>7.75</v>
      </c>
      <c r="AT149" s="1">
        <f t="shared" si="71"/>
        <v>7.916666666666667</v>
      </c>
      <c r="AU149" s="1">
        <f t="shared" si="72"/>
        <v>7.3333333333333339</v>
      </c>
      <c r="AV149" s="1">
        <f t="shared" si="73"/>
        <v>8.0833333333333321</v>
      </c>
    </row>
    <row r="150" spans="1:48" s="2" customFormat="1" x14ac:dyDescent="0.2">
      <c r="A150" s="1" t="s">
        <v>45</v>
      </c>
      <c r="B150" s="2" t="s">
        <v>195</v>
      </c>
      <c r="C150" s="1">
        <v>3</v>
      </c>
      <c r="D150" s="1">
        <v>7.2142857142857144</v>
      </c>
      <c r="E150" s="1">
        <v>7.9464285714285721</v>
      </c>
      <c r="F150" s="1">
        <v>7.666666666666667</v>
      </c>
      <c r="G150" s="1">
        <v>8.5</v>
      </c>
      <c r="H150" s="1">
        <v>7.333333333333333</v>
      </c>
      <c r="I150" s="1">
        <v>8</v>
      </c>
      <c r="J150" s="1">
        <v>8</v>
      </c>
      <c r="K150" s="1">
        <v>8.6666666666666661</v>
      </c>
      <c r="L150" s="1">
        <v>7.33</v>
      </c>
      <c r="M150" s="1">
        <v>8</v>
      </c>
      <c r="N150" s="1">
        <v>7.333333333333333</v>
      </c>
      <c r="O150" s="1">
        <v>8.3333333333333339</v>
      </c>
      <c r="P150" s="1">
        <v>8</v>
      </c>
      <c r="Q150" s="1">
        <v>8.3333333333333339</v>
      </c>
      <c r="R150" s="8">
        <f t="shared" si="74"/>
        <v>7.9040986394557811</v>
      </c>
      <c r="S150" s="11">
        <v>4</v>
      </c>
      <c r="T150" s="1">
        <v>8.3333333333333339</v>
      </c>
      <c r="U150" s="1">
        <v>7.666666666666667</v>
      </c>
      <c r="V150" s="1">
        <v>8.3333333333333339</v>
      </c>
      <c r="W150" s="1">
        <v>8.6666666666666661</v>
      </c>
      <c r="X150" s="1">
        <v>8</v>
      </c>
      <c r="Y150" s="1">
        <v>7.666666666666667</v>
      </c>
      <c r="Z150" s="1">
        <v>9.3333333333333339</v>
      </c>
      <c r="AA150" s="1">
        <v>9</v>
      </c>
      <c r="AB150" s="1">
        <v>8.33</v>
      </c>
      <c r="AC150" s="1">
        <v>9.3333333333333339</v>
      </c>
      <c r="AD150" s="1">
        <v>9</v>
      </c>
      <c r="AE150" s="1">
        <v>8</v>
      </c>
      <c r="AF150" s="1">
        <v>9.3333333333333339</v>
      </c>
      <c r="AG150" s="1">
        <v>9.3333333333333339</v>
      </c>
      <c r="AH150" s="8">
        <f t="shared" si="75"/>
        <v>8.5949999999999989</v>
      </c>
      <c r="AI150" s="1">
        <f t="shared" si="60"/>
        <v>7.7738095238095237</v>
      </c>
      <c r="AJ150" s="1">
        <f t="shared" si="61"/>
        <v>7.8065476190476195</v>
      </c>
      <c r="AK150" s="1">
        <f t="shared" si="62"/>
        <v>8</v>
      </c>
      <c r="AL150" s="1">
        <f t="shared" si="63"/>
        <v>8.5833333333333321</v>
      </c>
      <c r="AM150" s="1">
        <f t="shared" si="64"/>
        <v>7.6666666666666661</v>
      </c>
      <c r="AN150" s="1">
        <f t="shared" si="65"/>
        <v>7.8333333333333339</v>
      </c>
      <c r="AO150" s="1">
        <f t="shared" si="66"/>
        <v>8.6666666666666679</v>
      </c>
      <c r="AP150" s="1">
        <f t="shared" si="67"/>
        <v>8.8333333333333321</v>
      </c>
      <c r="AQ150" s="1">
        <f t="shared" si="68"/>
        <v>7.83</v>
      </c>
      <c r="AR150" s="1">
        <f t="shared" si="69"/>
        <v>8.6666666666666679</v>
      </c>
      <c r="AS150" s="1">
        <f t="shared" si="70"/>
        <v>8.1666666666666661</v>
      </c>
      <c r="AT150" s="1">
        <f t="shared" si="71"/>
        <v>8.1666666666666679</v>
      </c>
      <c r="AU150" s="1">
        <f t="shared" si="72"/>
        <v>8.6666666666666679</v>
      </c>
      <c r="AV150" s="1">
        <f t="shared" si="73"/>
        <v>8.8333333333333339</v>
      </c>
    </row>
    <row r="151" spans="1:48" s="2" customFormat="1" x14ac:dyDescent="0.2">
      <c r="A151" s="1" t="s">
        <v>46</v>
      </c>
      <c r="B151" s="2" t="s">
        <v>196</v>
      </c>
      <c r="C151" s="1">
        <v>3</v>
      </c>
      <c r="D151" s="1">
        <v>10</v>
      </c>
      <c r="E151" s="1">
        <v>8.8214285714285712</v>
      </c>
      <c r="F151" s="1">
        <v>8.5</v>
      </c>
      <c r="G151" s="1">
        <v>8.75</v>
      </c>
      <c r="H151" s="1">
        <v>8.75</v>
      </c>
      <c r="I151" s="1">
        <v>8.5</v>
      </c>
      <c r="J151" s="1">
        <v>9</v>
      </c>
      <c r="K151" s="1">
        <v>9</v>
      </c>
      <c r="L151" s="1">
        <v>9</v>
      </c>
      <c r="M151" s="1">
        <v>10</v>
      </c>
      <c r="N151" s="1">
        <v>9.75</v>
      </c>
      <c r="O151" s="1">
        <v>9</v>
      </c>
      <c r="P151" s="1">
        <v>8.25</v>
      </c>
      <c r="Q151" s="1">
        <v>9</v>
      </c>
      <c r="R151" s="8">
        <f t="shared" si="74"/>
        <v>9.0229591836734695</v>
      </c>
      <c r="S151" s="11">
        <v>4</v>
      </c>
      <c r="T151" s="1">
        <v>9.6666666666666661</v>
      </c>
      <c r="U151" s="1">
        <v>9</v>
      </c>
      <c r="V151" s="1">
        <v>9.3333333333333339</v>
      </c>
      <c r="W151" s="1">
        <v>9.3333333333333339</v>
      </c>
      <c r="X151" s="1">
        <v>9</v>
      </c>
      <c r="Y151" s="1">
        <v>9</v>
      </c>
      <c r="Z151" s="1">
        <v>9</v>
      </c>
      <c r="AA151" s="1">
        <v>9.3333333333333339</v>
      </c>
      <c r="AB151" s="1">
        <v>9</v>
      </c>
      <c r="AC151" s="1">
        <v>9.6666666666666661</v>
      </c>
      <c r="AD151" s="1">
        <v>9.3333333333333339</v>
      </c>
      <c r="AE151" s="1">
        <v>9.3333333333333339</v>
      </c>
      <c r="AF151" s="1">
        <v>9.6666666666666661</v>
      </c>
      <c r="AG151" s="1">
        <v>9.3333333333333339</v>
      </c>
      <c r="AH151" s="8">
        <f t="shared" si="75"/>
        <v>9.2857142857142865</v>
      </c>
      <c r="AI151" s="1">
        <f t="shared" si="60"/>
        <v>9.8333333333333321</v>
      </c>
      <c r="AJ151" s="1">
        <f t="shared" si="61"/>
        <v>8.9107142857142847</v>
      </c>
      <c r="AK151" s="1">
        <f t="shared" si="62"/>
        <v>8.9166666666666679</v>
      </c>
      <c r="AL151" s="1">
        <f t="shared" si="63"/>
        <v>9.0416666666666679</v>
      </c>
      <c r="AM151" s="1">
        <f t="shared" si="64"/>
        <v>8.875</v>
      </c>
      <c r="AN151" s="1">
        <f t="shared" si="65"/>
        <v>8.75</v>
      </c>
      <c r="AO151" s="1">
        <f t="shared" si="66"/>
        <v>9</v>
      </c>
      <c r="AP151" s="1">
        <f t="shared" si="67"/>
        <v>9.1666666666666679</v>
      </c>
      <c r="AQ151" s="1">
        <f t="shared" si="68"/>
        <v>9</v>
      </c>
      <c r="AR151" s="1">
        <f t="shared" si="69"/>
        <v>9.8333333333333321</v>
      </c>
      <c r="AS151" s="1">
        <f t="shared" si="70"/>
        <v>9.5416666666666679</v>
      </c>
      <c r="AT151" s="1">
        <f t="shared" si="71"/>
        <v>9.1666666666666679</v>
      </c>
      <c r="AU151" s="1">
        <f t="shared" si="72"/>
        <v>8.9583333333333321</v>
      </c>
      <c r="AV151" s="1">
        <f t="shared" si="73"/>
        <v>9.1666666666666679</v>
      </c>
    </row>
    <row r="152" spans="1:48" s="2" customFormat="1" x14ac:dyDescent="0.2">
      <c r="A152" s="1" t="s">
        <v>45</v>
      </c>
      <c r="B152" s="2" t="s">
        <v>197</v>
      </c>
      <c r="C152" s="1">
        <v>3</v>
      </c>
      <c r="D152" s="1">
        <v>6.125</v>
      </c>
      <c r="E152" s="1">
        <v>7.3273809523809526</v>
      </c>
      <c r="F152" s="1">
        <v>8</v>
      </c>
      <c r="G152" s="1">
        <v>6.666666666666667</v>
      </c>
      <c r="H152" s="1">
        <v>7</v>
      </c>
      <c r="I152" s="1">
        <v>7</v>
      </c>
      <c r="J152" s="1">
        <v>7.666666666666667</v>
      </c>
      <c r="K152" s="1">
        <v>8</v>
      </c>
      <c r="L152" s="1">
        <v>7.67</v>
      </c>
      <c r="M152" s="1">
        <v>7.666666666666667</v>
      </c>
      <c r="N152" s="1">
        <v>7</v>
      </c>
      <c r="O152" s="1">
        <v>7.666666666666667</v>
      </c>
      <c r="P152" s="1">
        <v>7</v>
      </c>
      <c r="Q152" s="1">
        <v>7</v>
      </c>
      <c r="R152" s="8">
        <f t="shared" si="74"/>
        <v>7.270646258503402</v>
      </c>
      <c r="S152" s="11">
        <v>4</v>
      </c>
      <c r="T152" s="1">
        <v>9.75</v>
      </c>
      <c r="U152" s="1">
        <v>8.5</v>
      </c>
      <c r="V152" s="1">
        <v>9</v>
      </c>
      <c r="W152" s="1">
        <v>9</v>
      </c>
      <c r="X152" s="1">
        <v>9</v>
      </c>
      <c r="Y152" s="1">
        <v>8.75</v>
      </c>
      <c r="Z152" s="1">
        <v>9</v>
      </c>
      <c r="AA152" s="1">
        <v>9.5</v>
      </c>
      <c r="AB152" s="1">
        <v>9</v>
      </c>
      <c r="AC152" s="1">
        <v>9.75</v>
      </c>
      <c r="AD152" s="1">
        <v>9.5</v>
      </c>
      <c r="AE152" s="1">
        <v>8.75</v>
      </c>
      <c r="AF152" s="1">
        <v>9.25</v>
      </c>
      <c r="AG152" s="1">
        <v>9.5</v>
      </c>
      <c r="AH152" s="8">
        <f t="shared" si="75"/>
        <v>9.1607142857142865</v>
      </c>
      <c r="AI152" s="1">
        <f t="shared" si="60"/>
        <v>7.9375</v>
      </c>
      <c r="AJ152" s="1">
        <f t="shared" si="61"/>
        <v>7.9136904761904763</v>
      </c>
      <c r="AK152" s="1">
        <f t="shared" si="62"/>
        <v>8.5</v>
      </c>
      <c r="AL152" s="1">
        <f t="shared" si="63"/>
        <v>7.8333333333333339</v>
      </c>
      <c r="AM152" s="1">
        <f t="shared" si="64"/>
        <v>8</v>
      </c>
      <c r="AN152" s="1">
        <f t="shared" si="65"/>
        <v>7.875</v>
      </c>
      <c r="AO152" s="1">
        <f t="shared" si="66"/>
        <v>8.3333333333333339</v>
      </c>
      <c r="AP152" s="1">
        <f t="shared" si="67"/>
        <v>8.75</v>
      </c>
      <c r="AQ152" s="1">
        <f t="shared" si="68"/>
        <v>8.3350000000000009</v>
      </c>
      <c r="AR152" s="1">
        <f t="shared" si="69"/>
        <v>8.7083333333333339</v>
      </c>
      <c r="AS152" s="1">
        <f t="shared" si="70"/>
        <v>8.25</v>
      </c>
      <c r="AT152" s="1">
        <f t="shared" si="71"/>
        <v>8.2083333333333339</v>
      </c>
      <c r="AU152" s="1">
        <f t="shared" si="72"/>
        <v>8.125</v>
      </c>
      <c r="AV152" s="1">
        <f t="shared" si="73"/>
        <v>8.25</v>
      </c>
    </row>
    <row r="153" spans="1:48" s="2" customFormat="1" x14ac:dyDescent="0.2">
      <c r="A153" s="1" t="s">
        <v>45</v>
      </c>
      <c r="B153" s="2" t="s">
        <v>198</v>
      </c>
      <c r="C153" s="1">
        <v>3</v>
      </c>
      <c r="D153" s="1">
        <v>7.0625</v>
      </c>
      <c r="E153" s="1">
        <v>7.9241071428571432</v>
      </c>
      <c r="F153" s="1">
        <v>8</v>
      </c>
      <c r="G153" s="1">
        <v>8</v>
      </c>
      <c r="H153" s="1">
        <v>8.5</v>
      </c>
      <c r="I153" s="1">
        <v>7.5</v>
      </c>
      <c r="J153" s="1">
        <v>8.5</v>
      </c>
      <c r="K153" s="1">
        <v>8</v>
      </c>
      <c r="L153" s="1">
        <v>8.5</v>
      </c>
      <c r="M153" s="1">
        <v>7.5</v>
      </c>
      <c r="N153" s="1">
        <v>7.5</v>
      </c>
      <c r="O153" s="1">
        <v>8</v>
      </c>
      <c r="P153" s="1">
        <v>7.5</v>
      </c>
      <c r="Q153" s="1">
        <v>7.5</v>
      </c>
      <c r="R153" s="8">
        <f t="shared" si="74"/>
        <v>7.8561862244897958</v>
      </c>
      <c r="S153" s="11">
        <v>4</v>
      </c>
      <c r="T153" s="1">
        <v>8</v>
      </c>
      <c r="U153" s="1">
        <v>7.5</v>
      </c>
      <c r="V153" s="1">
        <v>8</v>
      </c>
      <c r="W153" s="1">
        <v>7.5</v>
      </c>
      <c r="X153" s="1">
        <v>7.75</v>
      </c>
      <c r="Y153" s="1">
        <v>8.5</v>
      </c>
      <c r="Z153" s="1">
        <v>8.25</v>
      </c>
      <c r="AA153" s="1">
        <v>8.5</v>
      </c>
      <c r="AB153" s="1">
        <v>8</v>
      </c>
      <c r="AC153" s="1">
        <v>8.5</v>
      </c>
      <c r="AD153" s="1">
        <v>8.25</v>
      </c>
      <c r="AE153" s="1">
        <v>8.75</v>
      </c>
      <c r="AF153" s="1">
        <v>8</v>
      </c>
      <c r="AG153" s="1">
        <v>8.5</v>
      </c>
      <c r="AH153" s="8">
        <f t="shared" si="75"/>
        <v>8.1428571428571423</v>
      </c>
      <c r="AI153" s="1">
        <f t="shared" si="60"/>
        <v>7.53125</v>
      </c>
      <c r="AJ153" s="1">
        <f t="shared" si="61"/>
        <v>7.7120535714285712</v>
      </c>
      <c r="AK153" s="1">
        <f t="shared" si="62"/>
        <v>8</v>
      </c>
      <c r="AL153" s="1">
        <f t="shared" si="63"/>
        <v>7.75</v>
      </c>
      <c r="AM153" s="1">
        <f t="shared" si="64"/>
        <v>8.125</v>
      </c>
      <c r="AN153" s="1">
        <f t="shared" si="65"/>
        <v>8</v>
      </c>
      <c r="AO153" s="1">
        <f t="shared" si="66"/>
        <v>8.375</v>
      </c>
      <c r="AP153" s="1">
        <f t="shared" si="67"/>
        <v>8.25</v>
      </c>
      <c r="AQ153" s="1">
        <f t="shared" si="68"/>
        <v>8.25</v>
      </c>
      <c r="AR153" s="1">
        <f t="shared" si="69"/>
        <v>8</v>
      </c>
      <c r="AS153" s="1">
        <f t="shared" si="70"/>
        <v>7.875</v>
      </c>
      <c r="AT153" s="1">
        <f t="shared" si="71"/>
        <v>8.375</v>
      </c>
      <c r="AU153" s="1">
        <f t="shared" si="72"/>
        <v>7.75</v>
      </c>
      <c r="AV153" s="1">
        <f t="shared" si="73"/>
        <v>8</v>
      </c>
    </row>
    <row r="154" spans="1:48" s="2" customFormat="1" x14ac:dyDescent="0.2">
      <c r="A154" s="1" t="s">
        <v>46</v>
      </c>
      <c r="B154" s="2" t="s">
        <v>199</v>
      </c>
      <c r="C154" s="1">
        <v>3</v>
      </c>
      <c r="D154" s="1">
        <v>8.4375</v>
      </c>
      <c r="E154" s="1">
        <v>8.0773809523809526</v>
      </c>
      <c r="F154" s="1">
        <v>7.5</v>
      </c>
      <c r="G154" s="1">
        <v>7.5</v>
      </c>
      <c r="H154" s="1">
        <v>8</v>
      </c>
      <c r="I154" s="1">
        <v>7</v>
      </c>
      <c r="J154" s="1">
        <v>7.5</v>
      </c>
      <c r="K154" s="1">
        <v>8.5</v>
      </c>
      <c r="L154" s="1">
        <v>8</v>
      </c>
      <c r="M154" s="1">
        <v>9.5</v>
      </c>
      <c r="N154" s="1">
        <v>9</v>
      </c>
      <c r="O154" s="1">
        <v>7.5</v>
      </c>
      <c r="P154" s="1">
        <v>6.5</v>
      </c>
      <c r="Q154" s="1">
        <v>7.5</v>
      </c>
      <c r="R154" s="8">
        <f t="shared" si="74"/>
        <v>7.893920068027211</v>
      </c>
      <c r="S154" s="11">
        <v>4</v>
      </c>
      <c r="T154" s="1">
        <v>9</v>
      </c>
      <c r="U154" s="1">
        <v>8</v>
      </c>
      <c r="V154" s="1">
        <v>8</v>
      </c>
      <c r="W154" s="1">
        <v>9</v>
      </c>
      <c r="X154" s="1">
        <v>8</v>
      </c>
      <c r="Y154" s="1">
        <v>8.5</v>
      </c>
      <c r="Z154" s="1">
        <v>9</v>
      </c>
      <c r="AA154" s="1">
        <v>9</v>
      </c>
      <c r="AB154" s="1">
        <v>9</v>
      </c>
      <c r="AC154" s="1">
        <v>9.5</v>
      </c>
      <c r="AD154" s="1">
        <v>8.5</v>
      </c>
      <c r="AE154" s="1">
        <v>8.5</v>
      </c>
      <c r="AF154" s="1">
        <v>8.5</v>
      </c>
      <c r="AG154" s="1">
        <v>9</v>
      </c>
      <c r="AH154" s="8">
        <f t="shared" si="75"/>
        <v>8.6785714285714288</v>
      </c>
      <c r="AI154" s="1">
        <f t="shared" si="60"/>
        <v>8.71875</v>
      </c>
      <c r="AJ154" s="1">
        <f t="shared" si="61"/>
        <v>8.0386904761904763</v>
      </c>
      <c r="AK154" s="1">
        <f t="shared" si="62"/>
        <v>7.75</v>
      </c>
      <c r="AL154" s="1">
        <f t="shared" si="63"/>
        <v>8.25</v>
      </c>
      <c r="AM154" s="1">
        <f t="shared" si="64"/>
        <v>8</v>
      </c>
      <c r="AN154" s="1">
        <f t="shared" si="65"/>
        <v>7.75</v>
      </c>
      <c r="AO154" s="1">
        <f t="shared" si="66"/>
        <v>8.25</v>
      </c>
      <c r="AP154" s="1">
        <f t="shared" si="67"/>
        <v>8.75</v>
      </c>
      <c r="AQ154" s="1">
        <f t="shared" si="68"/>
        <v>8.5</v>
      </c>
      <c r="AR154" s="1">
        <f t="shared" si="69"/>
        <v>9.5</v>
      </c>
      <c r="AS154" s="1">
        <f t="shared" si="70"/>
        <v>8.75</v>
      </c>
      <c r="AT154" s="1">
        <f t="shared" si="71"/>
        <v>8</v>
      </c>
      <c r="AU154" s="1">
        <f t="shared" si="72"/>
        <v>7.5</v>
      </c>
      <c r="AV154" s="1">
        <f t="shared" si="73"/>
        <v>8.25</v>
      </c>
    </row>
    <row r="155" spans="1:48" s="2" customFormat="1" x14ac:dyDescent="0.2">
      <c r="A155" s="1" t="s">
        <v>46</v>
      </c>
      <c r="B155" s="2" t="s">
        <v>200</v>
      </c>
      <c r="C155" s="1">
        <v>3</v>
      </c>
      <c r="D155" s="1">
        <v>8.5</v>
      </c>
      <c r="E155" s="1">
        <v>8.7708333333333339</v>
      </c>
      <c r="F155" s="1">
        <v>8.6666666666666661</v>
      </c>
      <c r="G155" s="1">
        <v>9</v>
      </c>
      <c r="H155" s="1">
        <v>8.6666666666666661</v>
      </c>
      <c r="I155" s="1">
        <v>8.3333333333333339</v>
      </c>
      <c r="J155" s="1">
        <v>8.6666666666666661</v>
      </c>
      <c r="K155" s="1">
        <v>8.6666666666666661</v>
      </c>
      <c r="L155" s="1">
        <v>8.67</v>
      </c>
      <c r="M155" s="1">
        <v>9.6666666666666661</v>
      </c>
      <c r="N155" s="1">
        <v>9</v>
      </c>
      <c r="O155" s="1">
        <v>9.3333333333333339</v>
      </c>
      <c r="P155" s="1">
        <v>7.5</v>
      </c>
      <c r="Q155" s="1">
        <v>8.5</v>
      </c>
      <c r="R155" s="8">
        <f t="shared" si="74"/>
        <v>8.7100595238095231</v>
      </c>
      <c r="S155" s="11">
        <v>4</v>
      </c>
      <c r="T155" s="2">
        <v>9.33</v>
      </c>
      <c r="U155" s="1">
        <v>9.6300000000000008</v>
      </c>
      <c r="V155" s="2">
        <v>8</v>
      </c>
      <c r="W155" s="2">
        <v>10</v>
      </c>
      <c r="X155" s="2">
        <v>10</v>
      </c>
      <c r="Y155" s="2">
        <v>8.3000000000000007</v>
      </c>
      <c r="Z155" s="2">
        <v>9.1300000000000008</v>
      </c>
      <c r="AA155" s="2">
        <v>8.4</v>
      </c>
      <c r="AB155" s="2">
        <v>9.2899999999999991</v>
      </c>
      <c r="AC155" s="2">
        <v>9.4499999999999993</v>
      </c>
      <c r="AD155" s="2">
        <v>8.75</v>
      </c>
      <c r="AE155" s="2">
        <v>9.5</v>
      </c>
      <c r="AF155" s="2">
        <v>8.83</v>
      </c>
      <c r="AG155" s="2">
        <v>9.1300000000000008</v>
      </c>
      <c r="AH155" s="8">
        <f t="shared" si="75"/>
        <v>9.1242857142857154</v>
      </c>
      <c r="AI155" s="1">
        <f t="shared" si="60"/>
        <v>8.9149999999999991</v>
      </c>
      <c r="AJ155" s="1">
        <f t="shared" si="61"/>
        <v>9.2004166666666674</v>
      </c>
      <c r="AK155" s="1">
        <f t="shared" si="62"/>
        <v>8.3333333333333321</v>
      </c>
      <c r="AL155" s="1">
        <f t="shared" si="63"/>
        <v>9.5</v>
      </c>
      <c r="AM155" s="1">
        <f t="shared" si="64"/>
        <v>9.3333333333333321</v>
      </c>
      <c r="AN155" s="1">
        <f t="shared" si="65"/>
        <v>8.3166666666666664</v>
      </c>
      <c r="AO155" s="1">
        <f t="shared" si="66"/>
        <v>8.8983333333333334</v>
      </c>
      <c r="AP155" s="1">
        <f t="shared" si="67"/>
        <v>8.5333333333333332</v>
      </c>
      <c r="AQ155" s="1">
        <f t="shared" si="68"/>
        <v>8.98</v>
      </c>
      <c r="AR155" s="1">
        <f t="shared" si="69"/>
        <v>9.5583333333333336</v>
      </c>
      <c r="AS155" s="1">
        <f t="shared" si="70"/>
        <v>8.875</v>
      </c>
      <c r="AT155" s="1">
        <f t="shared" si="71"/>
        <v>9.4166666666666679</v>
      </c>
      <c r="AU155" s="1">
        <f t="shared" si="72"/>
        <v>8.1649999999999991</v>
      </c>
      <c r="AV155" s="1">
        <f t="shared" si="73"/>
        <v>8.8150000000000013</v>
      </c>
    </row>
    <row r="156" spans="1:48" s="2" customFormat="1" x14ac:dyDescent="0.2">
      <c r="A156" s="1" t="s">
        <v>46</v>
      </c>
      <c r="B156" s="2" t="s">
        <v>201</v>
      </c>
      <c r="C156" s="1">
        <v>3</v>
      </c>
      <c r="D156" s="1">
        <v>7.5</v>
      </c>
      <c r="E156" s="1">
        <v>7.6785714285714288</v>
      </c>
      <c r="F156" s="1">
        <v>8.5</v>
      </c>
      <c r="G156" s="1">
        <v>7</v>
      </c>
      <c r="H156" s="1">
        <v>7.5</v>
      </c>
      <c r="I156" s="1">
        <v>7.5</v>
      </c>
      <c r="J156" s="1">
        <v>7.5</v>
      </c>
      <c r="K156" s="1">
        <v>7.5</v>
      </c>
      <c r="L156" s="1">
        <v>8</v>
      </c>
      <c r="M156" s="1">
        <v>9</v>
      </c>
      <c r="N156" s="1">
        <v>8.5</v>
      </c>
      <c r="O156" s="1">
        <v>8</v>
      </c>
      <c r="P156" s="1">
        <v>7.5</v>
      </c>
      <c r="Q156" s="1">
        <v>7.5</v>
      </c>
      <c r="R156" s="8">
        <f t="shared" si="74"/>
        <v>7.7984693877551026</v>
      </c>
      <c r="S156" s="11">
        <v>4</v>
      </c>
      <c r="T156" s="1">
        <v>8</v>
      </c>
      <c r="U156" s="1">
        <v>9</v>
      </c>
      <c r="V156" s="1">
        <v>8</v>
      </c>
      <c r="W156" s="1">
        <v>8.5</v>
      </c>
      <c r="X156" s="1">
        <v>8</v>
      </c>
      <c r="Y156" s="1">
        <v>8</v>
      </c>
      <c r="Z156" s="1">
        <v>8.5</v>
      </c>
      <c r="AA156" s="1">
        <v>8.5</v>
      </c>
      <c r="AB156" s="1">
        <v>8.5</v>
      </c>
      <c r="AC156" s="1">
        <v>9</v>
      </c>
      <c r="AD156" s="1">
        <v>8.5</v>
      </c>
      <c r="AE156" s="1">
        <v>8.5</v>
      </c>
      <c r="AF156" s="1">
        <v>7.5</v>
      </c>
      <c r="AG156" s="1">
        <v>8.5</v>
      </c>
      <c r="AH156" s="8">
        <f t="shared" si="75"/>
        <v>8.3571428571428577</v>
      </c>
      <c r="AI156" s="1">
        <f t="shared" si="60"/>
        <v>7.75</v>
      </c>
      <c r="AJ156" s="1">
        <f t="shared" si="61"/>
        <v>8.3392857142857153</v>
      </c>
      <c r="AK156" s="1">
        <f t="shared" si="62"/>
        <v>8.25</v>
      </c>
      <c r="AL156" s="1">
        <f t="shared" si="63"/>
        <v>7.75</v>
      </c>
      <c r="AM156" s="1">
        <f t="shared" si="64"/>
        <v>7.75</v>
      </c>
      <c r="AN156" s="1">
        <f t="shared" si="65"/>
        <v>7.75</v>
      </c>
      <c r="AO156" s="1">
        <f t="shared" si="66"/>
        <v>8</v>
      </c>
      <c r="AP156" s="1">
        <f t="shared" si="67"/>
        <v>8</v>
      </c>
      <c r="AQ156" s="1">
        <f t="shared" si="68"/>
        <v>8.25</v>
      </c>
      <c r="AR156" s="1">
        <f t="shared" si="69"/>
        <v>9</v>
      </c>
      <c r="AS156" s="1">
        <f t="shared" si="70"/>
        <v>8.5</v>
      </c>
      <c r="AT156" s="1">
        <f t="shared" si="71"/>
        <v>8.25</v>
      </c>
      <c r="AU156" s="1">
        <f t="shared" si="72"/>
        <v>7.5</v>
      </c>
      <c r="AV156" s="1">
        <f t="shared" si="73"/>
        <v>8</v>
      </c>
    </row>
    <row r="157" spans="1:48" s="2" customFormat="1" x14ac:dyDescent="0.2">
      <c r="A157" s="1" t="s">
        <v>46</v>
      </c>
      <c r="B157" s="2" t="s">
        <v>202</v>
      </c>
      <c r="C157" s="1">
        <v>3</v>
      </c>
      <c r="D157" s="1">
        <v>7.5</v>
      </c>
      <c r="E157" s="1">
        <v>7.354166666666667</v>
      </c>
      <c r="F157" s="1">
        <v>6.666666666666667</v>
      </c>
      <c r="G157" s="1">
        <v>7</v>
      </c>
      <c r="H157" s="1">
        <v>7.333333333333333</v>
      </c>
      <c r="I157" s="1">
        <v>7.333333333333333</v>
      </c>
      <c r="J157" s="1">
        <v>7.666666666666667</v>
      </c>
      <c r="K157" s="1">
        <v>7.333333333333333</v>
      </c>
      <c r="L157" s="1">
        <v>8</v>
      </c>
      <c r="M157" s="1">
        <v>8</v>
      </c>
      <c r="N157" s="1">
        <v>7.333333333333333</v>
      </c>
      <c r="O157" s="1">
        <v>8</v>
      </c>
      <c r="P157" s="1">
        <v>7.333333333333333</v>
      </c>
      <c r="Q157" s="1">
        <v>7.666666666666667</v>
      </c>
      <c r="R157" s="8">
        <f t="shared" si="74"/>
        <v>7.4657738095238093</v>
      </c>
      <c r="S157" s="11">
        <v>4</v>
      </c>
      <c r="T157" s="1">
        <v>8.75</v>
      </c>
      <c r="U157" s="1">
        <v>8.5</v>
      </c>
      <c r="V157" s="1">
        <v>9.75</v>
      </c>
      <c r="W157" s="1">
        <v>9.25</v>
      </c>
      <c r="X157" s="1">
        <v>8.5</v>
      </c>
      <c r="Y157" s="1">
        <v>9</v>
      </c>
      <c r="Z157" s="1">
        <v>9.25</v>
      </c>
      <c r="AA157" s="1">
        <v>9.5</v>
      </c>
      <c r="AB157" s="1">
        <v>8.25</v>
      </c>
      <c r="AC157" s="1">
        <v>9.75</v>
      </c>
      <c r="AD157" s="1">
        <v>9.75</v>
      </c>
      <c r="AE157" s="1">
        <v>9.25</v>
      </c>
      <c r="AF157" s="1">
        <v>9.5</v>
      </c>
      <c r="AG157" s="1">
        <v>9.5</v>
      </c>
      <c r="AH157" s="8">
        <f t="shared" si="75"/>
        <v>9.1785714285714288</v>
      </c>
      <c r="AI157" s="1">
        <f t="shared" si="60"/>
        <v>8.125</v>
      </c>
      <c r="AJ157" s="1">
        <f t="shared" si="61"/>
        <v>7.9270833333333339</v>
      </c>
      <c r="AK157" s="1">
        <f t="shared" si="62"/>
        <v>8.2083333333333339</v>
      </c>
      <c r="AL157" s="1">
        <f t="shared" si="63"/>
        <v>8.125</v>
      </c>
      <c r="AM157" s="1">
        <f t="shared" si="64"/>
        <v>7.9166666666666661</v>
      </c>
      <c r="AN157" s="1">
        <f t="shared" si="65"/>
        <v>8.1666666666666661</v>
      </c>
      <c r="AO157" s="1">
        <f t="shared" si="66"/>
        <v>8.4583333333333339</v>
      </c>
      <c r="AP157" s="1">
        <f t="shared" si="67"/>
        <v>8.4166666666666661</v>
      </c>
      <c r="AQ157" s="1">
        <f t="shared" si="68"/>
        <v>8.125</v>
      </c>
      <c r="AR157" s="1">
        <f t="shared" si="69"/>
        <v>8.875</v>
      </c>
      <c r="AS157" s="1">
        <f t="shared" si="70"/>
        <v>8.5416666666666661</v>
      </c>
      <c r="AT157" s="1">
        <f t="shared" si="71"/>
        <v>8.625</v>
      </c>
      <c r="AU157" s="1">
        <f t="shared" si="72"/>
        <v>8.4166666666666661</v>
      </c>
      <c r="AV157" s="1">
        <f t="shared" si="73"/>
        <v>8.5833333333333339</v>
      </c>
    </row>
    <row r="158" spans="1:48" s="2" customFormat="1" x14ac:dyDescent="0.2">
      <c r="A158" s="1" t="s">
        <v>46</v>
      </c>
      <c r="B158" s="2" t="s">
        <v>203</v>
      </c>
      <c r="C158" s="1">
        <v>3</v>
      </c>
      <c r="D158" s="1">
        <v>8</v>
      </c>
      <c r="E158" s="1">
        <v>8.2477678571428577</v>
      </c>
      <c r="F158" s="1">
        <v>7.666666666666667</v>
      </c>
      <c r="G158" s="1">
        <v>8</v>
      </c>
      <c r="H158" s="1">
        <v>8.3333333333333339</v>
      </c>
      <c r="I158" s="1">
        <v>8.3333333333333339</v>
      </c>
      <c r="J158" s="1">
        <v>8</v>
      </c>
      <c r="K158" s="1">
        <v>9.3333333333333339</v>
      </c>
      <c r="L158" s="1">
        <v>7.33</v>
      </c>
      <c r="M158" s="1">
        <v>9</v>
      </c>
      <c r="N158" s="1">
        <v>8.3333333333333339</v>
      </c>
      <c r="O158" s="1">
        <v>9</v>
      </c>
      <c r="P158" s="1">
        <v>8.3333333333333339</v>
      </c>
      <c r="Q158" s="1">
        <v>8</v>
      </c>
      <c r="R158" s="8">
        <f t="shared" si="74"/>
        <v>8.2793643707482989</v>
      </c>
      <c r="S158" s="11">
        <v>4</v>
      </c>
      <c r="T158" s="1">
        <v>10</v>
      </c>
      <c r="U158" s="1">
        <v>10</v>
      </c>
      <c r="V158" s="1">
        <v>10</v>
      </c>
      <c r="W158" s="1">
        <v>10</v>
      </c>
      <c r="X158" s="1">
        <v>10</v>
      </c>
      <c r="Y158" s="1">
        <v>10</v>
      </c>
      <c r="Z158" s="1">
        <v>10</v>
      </c>
      <c r="AA158" s="1">
        <v>10</v>
      </c>
      <c r="AB158" s="1">
        <v>10</v>
      </c>
      <c r="AC158" s="1">
        <v>10</v>
      </c>
      <c r="AD158" s="1">
        <v>10</v>
      </c>
      <c r="AE158" s="1">
        <v>10</v>
      </c>
      <c r="AF158" s="1">
        <v>10</v>
      </c>
      <c r="AG158" s="1">
        <v>10</v>
      </c>
      <c r="AH158" s="8">
        <f t="shared" si="75"/>
        <v>10</v>
      </c>
      <c r="AI158" s="1">
        <f t="shared" si="60"/>
        <v>9</v>
      </c>
      <c r="AJ158" s="1">
        <f t="shared" si="61"/>
        <v>9.1238839285714288</v>
      </c>
      <c r="AK158" s="1">
        <f t="shared" si="62"/>
        <v>8.8333333333333339</v>
      </c>
      <c r="AL158" s="1">
        <f t="shared" si="63"/>
        <v>9</v>
      </c>
      <c r="AM158" s="1">
        <f t="shared" si="64"/>
        <v>9.1666666666666679</v>
      </c>
      <c r="AN158" s="1">
        <f t="shared" si="65"/>
        <v>9.1666666666666679</v>
      </c>
      <c r="AO158" s="1">
        <f t="shared" si="66"/>
        <v>9</v>
      </c>
      <c r="AP158" s="1">
        <f t="shared" si="67"/>
        <v>9.6666666666666679</v>
      </c>
      <c r="AQ158" s="1">
        <f t="shared" si="68"/>
        <v>8.6649999999999991</v>
      </c>
      <c r="AR158" s="1">
        <f t="shared" si="69"/>
        <v>9.5</v>
      </c>
      <c r="AS158" s="1">
        <f t="shared" si="70"/>
        <v>9.1666666666666679</v>
      </c>
      <c r="AT158" s="1">
        <f t="shared" si="71"/>
        <v>9.5</v>
      </c>
      <c r="AU158" s="1">
        <f t="shared" si="72"/>
        <v>9.1666666666666679</v>
      </c>
      <c r="AV158" s="1">
        <f t="shared" si="73"/>
        <v>9</v>
      </c>
    </row>
    <row r="159" spans="1:48" s="2" customFormat="1" x14ac:dyDescent="0.2">
      <c r="A159" s="1" t="s">
        <v>46</v>
      </c>
      <c r="B159" s="2" t="s">
        <v>204</v>
      </c>
      <c r="C159" s="1">
        <v>3</v>
      </c>
      <c r="D159" s="1">
        <v>7.5</v>
      </c>
      <c r="E159" s="1">
        <v>8.2961309523809526</v>
      </c>
      <c r="F159" s="1">
        <v>8.5</v>
      </c>
      <c r="G159" s="1">
        <v>8.3333333333333339</v>
      </c>
      <c r="H159" s="1">
        <v>8.3333333333333339</v>
      </c>
      <c r="I159" s="1">
        <v>8.3333333333333339</v>
      </c>
      <c r="J159" s="1">
        <v>8.1666666666666661</v>
      </c>
      <c r="K159" s="1">
        <v>8.3333333333333339</v>
      </c>
      <c r="L159" s="1">
        <v>8.83</v>
      </c>
      <c r="M159" s="1">
        <v>8.5</v>
      </c>
      <c r="N159" s="1">
        <v>8.6666666666666661</v>
      </c>
      <c r="O159" s="1">
        <v>8.3333333333333339</v>
      </c>
      <c r="P159" s="1">
        <v>8</v>
      </c>
      <c r="Q159" s="1">
        <v>8.5</v>
      </c>
      <c r="R159" s="8">
        <f t="shared" si="74"/>
        <v>8.3304379251700684</v>
      </c>
      <c r="S159" s="13">
        <v>4</v>
      </c>
      <c r="T159" s="9">
        <v>8.67</v>
      </c>
      <c r="U159" s="9">
        <v>9</v>
      </c>
      <c r="V159" s="9">
        <v>9</v>
      </c>
      <c r="W159" s="9">
        <v>9</v>
      </c>
      <c r="X159" s="9">
        <v>9</v>
      </c>
      <c r="Y159" s="9">
        <v>8.67</v>
      </c>
      <c r="Z159" s="9">
        <v>9</v>
      </c>
      <c r="AA159" s="9">
        <v>9</v>
      </c>
      <c r="AB159" s="9">
        <v>8.67</v>
      </c>
      <c r="AC159" s="9">
        <v>9</v>
      </c>
      <c r="AD159" s="9">
        <v>9</v>
      </c>
      <c r="AE159" s="9">
        <v>9</v>
      </c>
      <c r="AF159" s="9">
        <v>8.67</v>
      </c>
      <c r="AG159" s="9">
        <v>9</v>
      </c>
      <c r="AH159" s="8">
        <f t="shared" si="75"/>
        <v>8.9057142857142857</v>
      </c>
      <c r="AI159" s="1">
        <f t="shared" si="60"/>
        <v>8.0850000000000009</v>
      </c>
      <c r="AJ159" s="1">
        <f t="shared" si="61"/>
        <v>8.6480654761904763</v>
      </c>
      <c r="AK159" s="1">
        <f t="shared" si="62"/>
        <v>8.75</v>
      </c>
      <c r="AL159" s="1">
        <f t="shared" si="63"/>
        <v>8.6666666666666679</v>
      </c>
      <c r="AM159" s="1">
        <f t="shared" si="64"/>
        <v>8.6666666666666679</v>
      </c>
      <c r="AN159" s="1">
        <f t="shared" si="65"/>
        <v>8.5016666666666669</v>
      </c>
      <c r="AO159" s="1">
        <f t="shared" si="66"/>
        <v>8.5833333333333321</v>
      </c>
      <c r="AP159" s="1">
        <f t="shared" si="67"/>
        <v>8.6666666666666679</v>
      </c>
      <c r="AQ159" s="1">
        <f t="shared" si="68"/>
        <v>8.75</v>
      </c>
      <c r="AR159" s="1">
        <f t="shared" si="69"/>
        <v>8.75</v>
      </c>
      <c r="AS159" s="1">
        <f t="shared" si="70"/>
        <v>8.8333333333333321</v>
      </c>
      <c r="AT159" s="1">
        <f t="shared" si="71"/>
        <v>8.6666666666666679</v>
      </c>
      <c r="AU159" s="1">
        <f t="shared" si="72"/>
        <v>8.3350000000000009</v>
      </c>
      <c r="AV159" s="1">
        <f t="shared" si="73"/>
        <v>8.75</v>
      </c>
    </row>
    <row r="160" spans="1:48" s="2" customFormat="1" x14ac:dyDescent="0.2">
      <c r="A160" s="1" t="s">
        <v>46</v>
      </c>
      <c r="B160" s="2" t="s">
        <v>205</v>
      </c>
      <c r="C160" s="1">
        <v>3</v>
      </c>
      <c r="D160" s="1">
        <v>9.9375</v>
      </c>
      <c r="E160" s="1">
        <v>8.7991071428571423</v>
      </c>
      <c r="F160" s="1">
        <v>8.75</v>
      </c>
      <c r="G160" s="1">
        <v>8.75</v>
      </c>
      <c r="H160" s="1">
        <v>8.75</v>
      </c>
      <c r="I160" s="1">
        <v>8.75</v>
      </c>
      <c r="J160" s="1">
        <v>8.75</v>
      </c>
      <c r="K160" s="1">
        <v>8.75</v>
      </c>
      <c r="L160" s="1">
        <v>8.75</v>
      </c>
      <c r="M160" s="1">
        <v>9</v>
      </c>
      <c r="N160" s="1">
        <v>9</v>
      </c>
      <c r="O160" s="1">
        <v>9.25</v>
      </c>
      <c r="P160" s="1">
        <v>8.75</v>
      </c>
      <c r="Q160" s="1">
        <v>8.75</v>
      </c>
      <c r="R160" s="8">
        <f t="shared" si="74"/>
        <v>8.9097576530612237</v>
      </c>
      <c r="S160" s="11">
        <v>4</v>
      </c>
      <c r="T160" s="1">
        <v>10</v>
      </c>
      <c r="U160" s="1">
        <v>8</v>
      </c>
      <c r="V160" s="1">
        <v>8</v>
      </c>
      <c r="W160" s="1">
        <v>8</v>
      </c>
      <c r="X160" s="1">
        <v>8</v>
      </c>
      <c r="Y160" s="1">
        <v>8</v>
      </c>
      <c r="Z160" s="1">
        <v>8</v>
      </c>
      <c r="AA160" s="1">
        <v>8</v>
      </c>
      <c r="AB160" s="1">
        <v>8</v>
      </c>
      <c r="AC160" s="1">
        <v>10</v>
      </c>
      <c r="AD160" s="1">
        <v>10</v>
      </c>
      <c r="AE160" s="1">
        <v>8</v>
      </c>
      <c r="AF160" s="1">
        <v>8</v>
      </c>
      <c r="AG160" s="1">
        <v>8</v>
      </c>
      <c r="AH160" s="8">
        <f t="shared" si="75"/>
        <v>8.4285714285714288</v>
      </c>
      <c r="AI160" s="1">
        <f t="shared" si="60"/>
        <v>9.96875</v>
      </c>
      <c r="AJ160" s="1">
        <f t="shared" si="61"/>
        <v>8.3995535714285712</v>
      </c>
      <c r="AK160" s="1">
        <f t="shared" si="62"/>
        <v>8.375</v>
      </c>
      <c r="AL160" s="1">
        <f t="shared" si="63"/>
        <v>8.375</v>
      </c>
      <c r="AM160" s="1">
        <f t="shared" si="64"/>
        <v>8.375</v>
      </c>
      <c r="AN160" s="1">
        <f t="shared" si="65"/>
        <v>8.375</v>
      </c>
      <c r="AO160" s="1">
        <f t="shared" si="66"/>
        <v>8.375</v>
      </c>
      <c r="AP160" s="1">
        <f t="shared" si="67"/>
        <v>8.375</v>
      </c>
      <c r="AQ160" s="1">
        <f t="shared" si="68"/>
        <v>8.375</v>
      </c>
      <c r="AR160" s="1">
        <f t="shared" si="69"/>
        <v>9.5</v>
      </c>
      <c r="AS160" s="1">
        <f t="shared" si="70"/>
        <v>9.5</v>
      </c>
      <c r="AT160" s="1">
        <f t="shared" si="71"/>
        <v>8.625</v>
      </c>
      <c r="AU160" s="1">
        <f t="shared" si="72"/>
        <v>8.375</v>
      </c>
      <c r="AV160" s="1">
        <f t="shared" si="73"/>
        <v>8.375</v>
      </c>
    </row>
    <row r="161" spans="1:48" s="2" customFormat="1" x14ac:dyDescent="0.2">
      <c r="A161" s="1" t="s">
        <v>46</v>
      </c>
      <c r="B161" s="2" t="s">
        <v>206</v>
      </c>
      <c r="C161" s="1">
        <v>3</v>
      </c>
      <c r="D161" s="1">
        <v>8.1875</v>
      </c>
      <c r="E161" s="1">
        <v>7.770833333333333</v>
      </c>
      <c r="F161" s="1">
        <v>7.75</v>
      </c>
      <c r="G161" s="1">
        <v>8.25</v>
      </c>
      <c r="H161" s="1">
        <v>8</v>
      </c>
      <c r="I161" s="1">
        <v>7.5</v>
      </c>
      <c r="J161" s="1">
        <v>8</v>
      </c>
      <c r="K161" s="1">
        <v>8</v>
      </c>
      <c r="L161" s="1">
        <v>8</v>
      </c>
      <c r="M161" s="1">
        <v>8</v>
      </c>
      <c r="N161" s="1">
        <v>8.5</v>
      </c>
      <c r="O161" s="1">
        <v>8.25</v>
      </c>
      <c r="P161" s="1">
        <v>8.25</v>
      </c>
      <c r="Q161" s="1">
        <v>8.25</v>
      </c>
      <c r="R161" s="8">
        <f t="shared" si="74"/>
        <v>8.0505952380952372</v>
      </c>
      <c r="S161" s="11">
        <v>4</v>
      </c>
      <c r="T161" s="1">
        <v>7.5</v>
      </c>
      <c r="U161" s="1">
        <v>7</v>
      </c>
      <c r="V161" s="1">
        <v>8</v>
      </c>
      <c r="W161" s="1">
        <v>8.3333333333333339</v>
      </c>
      <c r="X161" s="1">
        <v>9.3333333333333339</v>
      </c>
      <c r="Y161" s="1">
        <v>7.5</v>
      </c>
      <c r="Z161" s="1">
        <v>7.5</v>
      </c>
      <c r="AA161" s="1">
        <v>7.5</v>
      </c>
      <c r="AB161" s="1">
        <v>7.67</v>
      </c>
      <c r="AC161" s="1">
        <v>7</v>
      </c>
      <c r="AD161" s="1">
        <v>7.5</v>
      </c>
      <c r="AE161" s="1">
        <v>7</v>
      </c>
      <c r="AF161" s="1">
        <v>7.666666666666667</v>
      </c>
      <c r="AG161" s="1">
        <v>8.3333333333333339</v>
      </c>
      <c r="AH161" s="8">
        <f t="shared" si="75"/>
        <v>7.7026190476190477</v>
      </c>
      <c r="AI161" s="1">
        <f t="shared" si="60"/>
        <v>7.84375</v>
      </c>
      <c r="AJ161" s="1">
        <f t="shared" si="61"/>
        <v>7.3854166666666661</v>
      </c>
      <c r="AK161" s="1">
        <f t="shared" si="62"/>
        <v>7.875</v>
      </c>
      <c r="AL161" s="1">
        <f t="shared" si="63"/>
        <v>8.2916666666666679</v>
      </c>
      <c r="AM161" s="1">
        <f t="shared" si="64"/>
        <v>8.6666666666666679</v>
      </c>
      <c r="AN161" s="1">
        <f t="shared" si="65"/>
        <v>7.5</v>
      </c>
      <c r="AO161" s="1">
        <f t="shared" si="66"/>
        <v>7.75</v>
      </c>
      <c r="AP161" s="1">
        <f t="shared" si="67"/>
        <v>7.75</v>
      </c>
      <c r="AQ161" s="1">
        <f t="shared" si="68"/>
        <v>7.835</v>
      </c>
      <c r="AR161" s="1">
        <f t="shared" si="69"/>
        <v>7.5</v>
      </c>
      <c r="AS161" s="1">
        <f t="shared" si="70"/>
        <v>8</v>
      </c>
      <c r="AT161" s="1">
        <f t="shared" si="71"/>
        <v>7.625</v>
      </c>
      <c r="AU161" s="1">
        <f t="shared" si="72"/>
        <v>7.9583333333333339</v>
      </c>
      <c r="AV161" s="1">
        <f t="shared" si="73"/>
        <v>8.2916666666666679</v>
      </c>
    </row>
    <row r="162" spans="1:48" s="2" customFormat="1" x14ac:dyDescent="0.2">
      <c r="A162" s="1" t="s">
        <v>45</v>
      </c>
      <c r="B162" s="2" t="s">
        <v>207</v>
      </c>
      <c r="C162" s="1">
        <v>3</v>
      </c>
      <c r="D162" s="1">
        <v>9.125</v>
      </c>
      <c r="E162" s="1">
        <v>8.609375</v>
      </c>
      <c r="F162" s="1">
        <v>8.25</v>
      </c>
      <c r="G162" s="1">
        <v>8.75</v>
      </c>
      <c r="H162" s="1">
        <v>8.25</v>
      </c>
      <c r="I162" s="1">
        <v>8.5</v>
      </c>
      <c r="J162" s="1">
        <v>8.75</v>
      </c>
      <c r="K162" s="1">
        <v>8.5</v>
      </c>
      <c r="L162" s="1">
        <v>8.5</v>
      </c>
      <c r="M162" s="1">
        <v>9</v>
      </c>
      <c r="N162" s="1">
        <v>9</v>
      </c>
      <c r="O162" s="1">
        <v>9.25</v>
      </c>
      <c r="P162" s="1">
        <v>9</v>
      </c>
      <c r="Q162" s="1">
        <v>8.5</v>
      </c>
      <c r="R162" s="8">
        <f t="shared" si="74"/>
        <v>8.7131696428571423</v>
      </c>
      <c r="S162" s="11">
        <v>4</v>
      </c>
      <c r="T162" s="1">
        <v>7.666666666666667</v>
      </c>
      <c r="U162" s="1">
        <v>8.3333333333333339</v>
      </c>
      <c r="V162" s="1">
        <v>8</v>
      </c>
      <c r="W162" s="1">
        <v>8.3333333333333339</v>
      </c>
      <c r="X162" s="1">
        <v>8</v>
      </c>
      <c r="Y162" s="1">
        <v>7.666666666666667</v>
      </c>
      <c r="Z162" s="1">
        <v>8</v>
      </c>
      <c r="AA162" s="1">
        <v>8.6666666666666661</v>
      </c>
      <c r="AB162" s="1">
        <v>8</v>
      </c>
      <c r="AC162" s="1">
        <v>9.3333333333333339</v>
      </c>
      <c r="AD162" s="1">
        <v>8.6666666666666661</v>
      </c>
      <c r="AE162" s="1">
        <v>7.666666666666667</v>
      </c>
      <c r="AF162" s="1">
        <v>8.6666666666666661</v>
      </c>
      <c r="AG162" s="1">
        <v>8.6666666666666661</v>
      </c>
      <c r="AH162" s="8">
        <f t="shared" si="75"/>
        <v>8.2619047619047628</v>
      </c>
      <c r="AI162" s="1">
        <f t="shared" ref="AI162:AI198" si="76">AVERAGE(D162,T162)</f>
        <v>8.3958333333333339</v>
      </c>
      <c r="AJ162" s="1">
        <f t="shared" ref="AJ162:AJ198" si="77">AVERAGE(E162,U162)</f>
        <v>8.4713541666666679</v>
      </c>
      <c r="AK162" s="1">
        <f t="shared" ref="AK162:AK198" si="78">AVERAGE(F162,V162)</f>
        <v>8.125</v>
      </c>
      <c r="AL162" s="1">
        <f t="shared" ref="AL162:AL198" si="79">AVERAGE(G162,W162)</f>
        <v>8.5416666666666679</v>
      </c>
      <c r="AM162" s="1">
        <f t="shared" ref="AM162:AM198" si="80">AVERAGE(H162,X162)</f>
        <v>8.125</v>
      </c>
      <c r="AN162" s="1">
        <f t="shared" ref="AN162:AN198" si="81">AVERAGE(I162,Y162)</f>
        <v>8.0833333333333339</v>
      </c>
      <c r="AO162" s="1">
        <f t="shared" ref="AO162:AO198" si="82">AVERAGE(J162,Z162)</f>
        <v>8.375</v>
      </c>
      <c r="AP162" s="1">
        <f t="shared" ref="AP162:AP198" si="83">AVERAGE(K162,AA162)</f>
        <v>8.5833333333333321</v>
      </c>
      <c r="AQ162" s="1">
        <f t="shared" ref="AQ162:AQ198" si="84">AVERAGE(L162,AB162)</f>
        <v>8.25</v>
      </c>
      <c r="AR162" s="1">
        <f t="shared" ref="AR162:AR198" si="85">AVERAGE(M162,AC162)</f>
        <v>9.1666666666666679</v>
      </c>
      <c r="AS162" s="1">
        <f t="shared" ref="AS162:AS198" si="86">AVERAGE(N162,AD162)</f>
        <v>8.8333333333333321</v>
      </c>
      <c r="AT162" s="1">
        <f t="shared" ref="AT162:AT198" si="87">AVERAGE(O162,AE162)</f>
        <v>8.4583333333333339</v>
      </c>
      <c r="AU162" s="1">
        <f t="shared" ref="AU162:AU198" si="88">AVERAGE(P162,AF162)</f>
        <v>8.8333333333333321</v>
      </c>
      <c r="AV162" s="1">
        <f t="shared" ref="AV162:AV198" si="89">AVERAGE(Q162,AG162)</f>
        <v>8.5833333333333321</v>
      </c>
    </row>
    <row r="163" spans="1:48" s="2" customFormat="1" x14ac:dyDescent="0.2">
      <c r="A163" s="1" t="s">
        <v>46</v>
      </c>
      <c r="B163" s="2" t="s">
        <v>208</v>
      </c>
      <c r="C163" s="1">
        <v>3</v>
      </c>
      <c r="D163" s="1">
        <v>8.75</v>
      </c>
      <c r="E163" s="1">
        <v>8.4821428571428577</v>
      </c>
      <c r="F163" s="1">
        <v>8.5</v>
      </c>
      <c r="G163" s="1">
        <v>8.5</v>
      </c>
      <c r="H163" s="1">
        <v>8.5</v>
      </c>
      <c r="I163" s="1">
        <v>8</v>
      </c>
      <c r="J163" s="1">
        <v>8.5</v>
      </c>
      <c r="K163" s="1">
        <v>8.5</v>
      </c>
      <c r="L163" s="1">
        <v>8.5</v>
      </c>
      <c r="M163" s="1">
        <v>9.5</v>
      </c>
      <c r="N163" s="1">
        <v>9</v>
      </c>
      <c r="O163" s="1">
        <v>9</v>
      </c>
      <c r="P163" s="1">
        <v>8.5</v>
      </c>
      <c r="Q163" s="1">
        <v>8</v>
      </c>
      <c r="R163" s="8">
        <f t="shared" si="74"/>
        <v>8.5880102040816322</v>
      </c>
      <c r="S163" s="11">
        <v>4</v>
      </c>
      <c r="T163" s="1">
        <v>8.3333333333333339</v>
      </c>
      <c r="U163" s="1">
        <v>8.3333333333333339</v>
      </c>
      <c r="V163" s="1">
        <v>8.6666666666666661</v>
      </c>
      <c r="W163" s="1">
        <v>8.6666666666666661</v>
      </c>
      <c r="X163" s="1">
        <v>9</v>
      </c>
      <c r="Y163" s="1">
        <v>8.75</v>
      </c>
      <c r="Z163" s="1">
        <v>9</v>
      </c>
      <c r="AA163" s="1">
        <v>9</v>
      </c>
      <c r="AB163" s="1">
        <v>8.33</v>
      </c>
      <c r="AC163" s="1">
        <v>9.3333333333333339</v>
      </c>
      <c r="AD163" s="1">
        <v>9.3333333333333339</v>
      </c>
      <c r="AE163" s="1">
        <v>9</v>
      </c>
      <c r="AF163" s="1">
        <v>9.3333333333333339</v>
      </c>
      <c r="AG163" s="1">
        <v>9</v>
      </c>
      <c r="AH163" s="8">
        <f t="shared" si="75"/>
        <v>8.8628571428571412</v>
      </c>
      <c r="AI163" s="1">
        <f t="shared" si="76"/>
        <v>8.5416666666666679</v>
      </c>
      <c r="AJ163" s="1">
        <f t="shared" si="77"/>
        <v>8.4077380952380949</v>
      </c>
      <c r="AK163" s="1">
        <f t="shared" si="78"/>
        <v>8.5833333333333321</v>
      </c>
      <c r="AL163" s="1">
        <f t="shared" si="79"/>
        <v>8.5833333333333321</v>
      </c>
      <c r="AM163" s="1">
        <f t="shared" si="80"/>
        <v>8.75</v>
      </c>
      <c r="AN163" s="1">
        <f t="shared" si="81"/>
        <v>8.375</v>
      </c>
      <c r="AO163" s="1">
        <f t="shared" si="82"/>
        <v>8.75</v>
      </c>
      <c r="AP163" s="1">
        <f t="shared" si="83"/>
        <v>8.75</v>
      </c>
      <c r="AQ163" s="1">
        <f t="shared" si="84"/>
        <v>8.4149999999999991</v>
      </c>
      <c r="AR163" s="1">
        <f t="shared" si="85"/>
        <v>9.4166666666666679</v>
      </c>
      <c r="AS163" s="1">
        <f t="shared" si="86"/>
        <v>9.1666666666666679</v>
      </c>
      <c r="AT163" s="1">
        <f t="shared" si="87"/>
        <v>9</v>
      </c>
      <c r="AU163" s="1">
        <f t="shared" si="88"/>
        <v>8.9166666666666679</v>
      </c>
      <c r="AV163" s="1">
        <f t="shared" si="89"/>
        <v>8.5</v>
      </c>
    </row>
    <row r="164" spans="1:48" s="2" customFormat="1" x14ac:dyDescent="0.2">
      <c r="A164" s="1" t="s">
        <v>45</v>
      </c>
      <c r="B164" s="2" t="s">
        <v>209</v>
      </c>
      <c r="C164" s="1">
        <v>3</v>
      </c>
      <c r="D164" s="1">
        <v>8.75</v>
      </c>
      <c r="E164" s="1">
        <v>8.7291666666666661</v>
      </c>
      <c r="F164" s="1">
        <v>8.4444444444444446</v>
      </c>
      <c r="G164" s="1">
        <v>8.7777777777777786</v>
      </c>
      <c r="H164" s="1">
        <v>8.4444444444444446</v>
      </c>
      <c r="I164" s="1">
        <v>8.6666666666666661</v>
      </c>
      <c r="J164" s="1">
        <v>8.7777777777777786</v>
      </c>
      <c r="K164" s="1">
        <v>9.1111111111111107</v>
      </c>
      <c r="L164" s="1">
        <v>8.4</v>
      </c>
      <c r="M164" s="1">
        <v>9.1111111111111107</v>
      </c>
      <c r="N164" s="1">
        <v>9.1111111111111107</v>
      </c>
      <c r="O164" s="1">
        <v>9.1111111111111107</v>
      </c>
      <c r="P164" s="1">
        <v>8.3333333333333339</v>
      </c>
      <c r="Q164" s="1">
        <v>8.4444444444444446</v>
      </c>
      <c r="R164" s="8">
        <f t="shared" si="74"/>
        <v>8.7294642857142861</v>
      </c>
      <c r="S164" s="11">
        <v>4</v>
      </c>
      <c r="T164" s="1">
        <v>9</v>
      </c>
      <c r="U164" s="1">
        <v>8</v>
      </c>
      <c r="V164" s="1">
        <v>10</v>
      </c>
      <c r="W164" s="1">
        <v>9</v>
      </c>
      <c r="X164" s="1">
        <v>8</v>
      </c>
      <c r="Y164" s="1">
        <v>9</v>
      </c>
      <c r="Z164" s="1">
        <v>10</v>
      </c>
      <c r="AA164" s="1">
        <v>9</v>
      </c>
      <c r="AB164" s="1">
        <v>8</v>
      </c>
      <c r="AC164" s="1">
        <v>10</v>
      </c>
      <c r="AD164" s="1">
        <v>10</v>
      </c>
      <c r="AE164" s="1">
        <v>9</v>
      </c>
      <c r="AF164" s="1">
        <v>10</v>
      </c>
      <c r="AG164" s="1">
        <v>9</v>
      </c>
      <c r="AH164" s="8">
        <f t="shared" si="75"/>
        <v>9.1428571428571423</v>
      </c>
      <c r="AI164" s="1">
        <f t="shared" si="76"/>
        <v>8.875</v>
      </c>
      <c r="AJ164" s="1">
        <f t="shared" si="77"/>
        <v>8.3645833333333321</v>
      </c>
      <c r="AK164" s="1">
        <f t="shared" si="78"/>
        <v>9.2222222222222214</v>
      </c>
      <c r="AL164" s="1">
        <f t="shared" si="79"/>
        <v>8.8888888888888893</v>
      </c>
      <c r="AM164" s="1">
        <f t="shared" si="80"/>
        <v>8.2222222222222214</v>
      </c>
      <c r="AN164" s="1">
        <f t="shared" si="81"/>
        <v>8.8333333333333321</v>
      </c>
      <c r="AO164" s="1">
        <f t="shared" si="82"/>
        <v>9.3888888888888893</v>
      </c>
      <c r="AP164" s="1">
        <f t="shared" si="83"/>
        <v>9.0555555555555554</v>
      </c>
      <c r="AQ164" s="1">
        <f t="shared" si="84"/>
        <v>8.1999999999999993</v>
      </c>
      <c r="AR164" s="1">
        <f t="shared" si="85"/>
        <v>9.5555555555555554</v>
      </c>
      <c r="AS164" s="1">
        <f t="shared" si="86"/>
        <v>9.5555555555555554</v>
      </c>
      <c r="AT164" s="1">
        <f t="shared" si="87"/>
        <v>9.0555555555555554</v>
      </c>
      <c r="AU164" s="1">
        <f t="shared" si="88"/>
        <v>9.1666666666666679</v>
      </c>
      <c r="AV164" s="1">
        <f t="shared" si="89"/>
        <v>8.7222222222222214</v>
      </c>
    </row>
    <row r="165" spans="1:48" s="2" customFormat="1" x14ac:dyDescent="0.2">
      <c r="A165" s="1" t="s">
        <v>46</v>
      </c>
      <c r="B165" s="2" t="s">
        <v>210</v>
      </c>
      <c r="C165" s="1">
        <v>3</v>
      </c>
      <c r="D165" s="1">
        <v>5.625</v>
      </c>
      <c r="E165" s="1">
        <v>7.7949074074074076</v>
      </c>
      <c r="F165" s="1">
        <v>7.7777777777777777</v>
      </c>
      <c r="G165" s="1">
        <v>7.8888888888888893</v>
      </c>
      <c r="H165" s="1">
        <v>7.8888888888888893</v>
      </c>
      <c r="I165" s="1">
        <v>7.666666666666667</v>
      </c>
      <c r="J165" s="1">
        <v>8</v>
      </c>
      <c r="K165" s="1">
        <v>7.5555555555555554</v>
      </c>
      <c r="L165" s="1">
        <v>7.67</v>
      </c>
      <c r="M165" s="1">
        <v>8.1111111111111107</v>
      </c>
      <c r="N165" s="1">
        <v>8</v>
      </c>
      <c r="O165" s="1">
        <v>7.666666666666667</v>
      </c>
      <c r="P165" s="1">
        <v>7.666666666666667</v>
      </c>
      <c r="Q165" s="1">
        <v>7.9</v>
      </c>
      <c r="R165" s="8">
        <f t="shared" si="74"/>
        <v>7.6580092592592601</v>
      </c>
      <c r="S165" s="11">
        <v>4</v>
      </c>
      <c r="T165" s="1">
        <v>8.6666666666666661</v>
      </c>
      <c r="U165" s="1">
        <v>8.6666666666666661</v>
      </c>
      <c r="V165" s="1">
        <v>8.6666666666666661</v>
      </c>
      <c r="W165" s="1">
        <v>8.6666666666666661</v>
      </c>
      <c r="X165" s="1">
        <v>8.6666666666666661</v>
      </c>
      <c r="Y165" s="1">
        <v>8.6666666666666661</v>
      </c>
      <c r="Z165" s="1">
        <v>8.6666666666666661</v>
      </c>
      <c r="AA165" s="1">
        <v>8.6666666666666661</v>
      </c>
      <c r="AB165" s="1">
        <v>8.67</v>
      </c>
      <c r="AC165" s="1">
        <v>10</v>
      </c>
      <c r="AD165" s="1">
        <v>10</v>
      </c>
      <c r="AE165" s="1">
        <v>10</v>
      </c>
      <c r="AF165" s="1">
        <v>10</v>
      </c>
      <c r="AG165" s="1">
        <v>8.6666666666666661</v>
      </c>
      <c r="AH165" s="8">
        <f t="shared" si="75"/>
        <v>9.0478571428571435</v>
      </c>
      <c r="AI165" s="1">
        <f t="shared" si="76"/>
        <v>7.145833333333333</v>
      </c>
      <c r="AJ165" s="1">
        <f t="shared" si="77"/>
        <v>8.230787037037036</v>
      </c>
      <c r="AK165" s="1">
        <f t="shared" si="78"/>
        <v>8.2222222222222214</v>
      </c>
      <c r="AL165" s="1">
        <f t="shared" si="79"/>
        <v>8.2777777777777786</v>
      </c>
      <c r="AM165" s="1">
        <f t="shared" si="80"/>
        <v>8.2777777777777786</v>
      </c>
      <c r="AN165" s="1">
        <f t="shared" si="81"/>
        <v>8.1666666666666661</v>
      </c>
      <c r="AO165" s="1">
        <f t="shared" si="82"/>
        <v>8.3333333333333321</v>
      </c>
      <c r="AP165" s="1">
        <f t="shared" si="83"/>
        <v>8.1111111111111107</v>
      </c>
      <c r="AQ165" s="1">
        <f t="shared" si="84"/>
        <v>8.17</v>
      </c>
      <c r="AR165" s="1">
        <f t="shared" si="85"/>
        <v>9.0555555555555554</v>
      </c>
      <c r="AS165" s="1">
        <f t="shared" si="86"/>
        <v>9</v>
      </c>
      <c r="AT165" s="1">
        <f t="shared" si="87"/>
        <v>8.8333333333333339</v>
      </c>
      <c r="AU165" s="1">
        <f t="shared" si="88"/>
        <v>8.8333333333333339</v>
      </c>
      <c r="AV165" s="1">
        <f t="shared" si="89"/>
        <v>8.2833333333333332</v>
      </c>
    </row>
    <row r="166" spans="1:48" s="2" customFormat="1" x14ac:dyDescent="0.2">
      <c r="A166" s="1" t="s">
        <v>46</v>
      </c>
      <c r="B166" s="2" t="s">
        <v>211</v>
      </c>
      <c r="C166" s="1">
        <v>3</v>
      </c>
      <c r="D166" s="1">
        <v>8.4285714285714288</v>
      </c>
      <c r="E166" s="1">
        <v>8.8824404761904763</v>
      </c>
      <c r="F166" s="1">
        <v>8</v>
      </c>
      <c r="G166" s="1">
        <v>8</v>
      </c>
      <c r="H166" s="1">
        <v>7</v>
      </c>
      <c r="I166" s="1">
        <v>8</v>
      </c>
      <c r="J166" s="1">
        <v>9</v>
      </c>
      <c r="K166" s="1">
        <v>8</v>
      </c>
      <c r="L166" s="1">
        <v>8</v>
      </c>
      <c r="M166" s="1">
        <v>8</v>
      </c>
      <c r="N166" s="1">
        <v>8</v>
      </c>
      <c r="O166" s="1">
        <v>9</v>
      </c>
      <c r="P166" s="1">
        <v>8</v>
      </c>
      <c r="Q166" s="1">
        <v>9</v>
      </c>
      <c r="R166" s="8">
        <f t="shared" si="74"/>
        <v>8.2365008503401356</v>
      </c>
      <c r="S166" s="11">
        <v>4</v>
      </c>
      <c r="T166" s="1">
        <v>8.6666666666666661</v>
      </c>
      <c r="U166" s="1">
        <v>8</v>
      </c>
      <c r="V166" s="1">
        <v>9</v>
      </c>
      <c r="W166" s="1">
        <v>9.3333333333333339</v>
      </c>
      <c r="X166" s="1">
        <v>8.6666666666666661</v>
      </c>
      <c r="Y166" s="1">
        <v>9</v>
      </c>
      <c r="Z166" s="1">
        <v>8.75</v>
      </c>
      <c r="AA166" s="1">
        <v>9.3333333333333339</v>
      </c>
      <c r="AB166" s="1">
        <v>8.33</v>
      </c>
      <c r="AC166" s="1">
        <v>9.6666666666666661</v>
      </c>
      <c r="AD166" s="1">
        <v>9.6666666666666661</v>
      </c>
      <c r="AE166" s="1">
        <v>9.3333333333333339</v>
      </c>
      <c r="AF166" s="1">
        <v>9.6666666666666661</v>
      </c>
      <c r="AG166" s="1">
        <v>9.3333333333333339</v>
      </c>
      <c r="AH166" s="8">
        <f t="shared" si="75"/>
        <v>9.0533333333333328</v>
      </c>
      <c r="AI166" s="1">
        <f t="shared" si="76"/>
        <v>8.5476190476190474</v>
      </c>
      <c r="AJ166" s="1">
        <f t="shared" si="77"/>
        <v>8.4412202380952372</v>
      </c>
      <c r="AK166" s="1">
        <f t="shared" si="78"/>
        <v>8.5</v>
      </c>
      <c r="AL166" s="1">
        <f t="shared" si="79"/>
        <v>8.6666666666666679</v>
      </c>
      <c r="AM166" s="1">
        <f t="shared" si="80"/>
        <v>7.833333333333333</v>
      </c>
      <c r="AN166" s="1">
        <f t="shared" si="81"/>
        <v>8.5</v>
      </c>
      <c r="AO166" s="1">
        <f t="shared" si="82"/>
        <v>8.875</v>
      </c>
      <c r="AP166" s="1">
        <f t="shared" si="83"/>
        <v>8.6666666666666679</v>
      </c>
      <c r="AQ166" s="1">
        <f t="shared" si="84"/>
        <v>8.1649999999999991</v>
      </c>
      <c r="AR166" s="1">
        <f t="shared" si="85"/>
        <v>8.8333333333333321</v>
      </c>
      <c r="AS166" s="1">
        <f t="shared" si="86"/>
        <v>8.8333333333333321</v>
      </c>
      <c r="AT166" s="1">
        <f t="shared" si="87"/>
        <v>9.1666666666666679</v>
      </c>
      <c r="AU166" s="1">
        <f t="shared" si="88"/>
        <v>8.8333333333333321</v>
      </c>
      <c r="AV166" s="1">
        <f t="shared" si="89"/>
        <v>9.1666666666666679</v>
      </c>
    </row>
    <row r="167" spans="1:48" s="2" customFormat="1" x14ac:dyDescent="0.2">
      <c r="A167" s="1" t="s">
        <v>46</v>
      </c>
      <c r="B167" s="2" t="s">
        <v>212</v>
      </c>
      <c r="C167" s="1">
        <v>3</v>
      </c>
      <c r="D167" s="1">
        <v>8.1428571428571423</v>
      </c>
      <c r="E167" s="1">
        <v>8.2660714285714274</v>
      </c>
      <c r="F167" s="1">
        <v>9</v>
      </c>
      <c r="G167" s="1">
        <v>8</v>
      </c>
      <c r="H167" s="1">
        <v>9</v>
      </c>
      <c r="I167" s="1">
        <v>8</v>
      </c>
      <c r="J167" s="1">
        <v>8.5</v>
      </c>
      <c r="K167" s="1">
        <v>8</v>
      </c>
      <c r="L167" s="1">
        <v>8</v>
      </c>
      <c r="M167" s="1">
        <v>8</v>
      </c>
      <c r="N167" s="1">
        <v>8</v>
      </c>
      <c r="O167" s="1">
        <v>9</v>
      </c>
      <c r="P167" s="1">
        <v>8</v>
      </c>
      <c r="Q167" s="1">
        <v>9</v>
      </c>
      <c r="R167" s="8">
        <f t="shared" si="74"/>
        <v>8.3506377551020403</v>
      </c>
      <c r="S167" s="11">
        <v>4</v>
      </c>
      <c r="T167" s="1">
        <v>9.5</v>
      </c>
      <c r="U167" s="1">
        <v>9.5</v>
      </c>
      <c r="V167" s="1">
        <v>9.5</v>
      </c>
      <c r="W167" s="1">
        <v>9</v>
      </c>
      <c r="X167" s="1">
        <v>9</v>
      </c>
      <c r="Y167" s="1">
        <v>9</v>
      </c>
      <c r="Z167" s="1">
        <v>9</v>
      </c>
      <c r="AA167" s="1">
        <v>9</v>
      </c>
      <c r="AB167" s="1">
        <v>9</v>
      </c>
      <c r="AC167" s="1">
        <v>9</v>
      </c>
      <c r="AD167" s="1">
        <v>9</v>
      </c>
      <c r="AE167" s="1">
        <v>9</v>
      </c>
      <c r="AF167" s="1">
        <v>9</v>
      </c>
      <c r="AG167" s="1">
        <v>9</v>
      </c>
      <c r="AH167" s="8">
        <f t="shared" si="75"/>
        <v>9.1071428571428577</v>
      </c>
      <c r="AI167" s="1">
        <f t="shared" si="76"/>
        <v>8.8214285714285712</v>
      </c>
      <c r="AJ167" s="1">
        <f t="shared" si="77"/>
        <v>8.8830357142857146</v>
      </c>
      <c r="AK167" s="1">
        <f t="shared" si="78"/>
        <v>9.25</v>
      </c>
      <c r="AL167" s="1">
        <f t="shared" si="79"/>
        <v>8.5</v>
      </c>
      <c r="AM167" s="1">
        <f t="shared" si="80"/>
        <v>9</v>
      </c>
      <c r="AN167" s="1">
        <f t="shared" si="81"/>
        <v>8.5</v>
      </c>
      <c r="AO167" s="1">
        <f t="shared" si="82"/>
        <v>8.75</v>
      </c>
      <c r="AP167" s="1">
        <f t="shared" si="83"/>
        <v>8.5</v>
      </c>
      <c r="AQ167" s="1">
        <f t="shared" si="84"/>
        <v>8.5</v>
      </c>
      <c r="AR167" s="1">
        <f t="shared" si="85"/>
        <v>8.5</v>
      </c>
      <c r="AS167" s="1">
        <f t="shared" si="86"/>
        <v>8.5</v>
      </c>
      <c r="AT167" s="1">
        <f t="shared" si="87"/>
        <v>9</v>
      </c>
      <c r="AU167" s="1">
        <f t="shared" si="88"/>
        <v>8.5</v>
      </c>
      <c r="AV167" s="1">
        <f t="shared" si="89"/>
        <v>9</v>
      </c>
    </row>
    <row r="168" spans="1:48" s="2" customFormat="1" x14ac:dyDescent="0.2">
      <c r="A168" s="1" t="s">
        <v>46</v>
      </c>
      <c r="B168" s="2" t="s">
        <v>213</v>
      </c>
      <c r="C168" s="1">
        <v>3</v>
      </c>
      <c r="D168" s="1">
        <v>6.6875</v>
      </c>
      <c r="E168" s="1">
        <v>7.4047619047619051</v>
      </c>
      <c r="F168" s="1">
        <v>7.666666666666667</v>
      </c>
      <c r="G168" s="1">
        <v>7</v>
      </c>
      <c r="H168" s="1">
        <v>7</v>
      </c>
      <c r="I168" s="1">
        <v>7</v>
      </c>
      <c r="J168" s="1">
        <v>7.333333333333333</v>
      </c>
      <c r="K168" s="1">
        <v>7.666666666666667</v>
      </c>
      <c r="L168" s="1">
        <v>7.33</v>
      </c>
      <c r="M168" s="1">
        <v>7.333333333333333</v>
      </c>
      <c r="N168" s="1">
        <v>7.333333333333333</v>
      </c>
      <c r="O168" s="1">
        <v>7.666666666666667</v>
      </c>
      <c r="P168" s="1">
        <v>8</v>
      </c>
      <c r="Q168" s="1">
        <v>7.666666666666667</v>
      </c>
      <c r="R168" s="8">
        <f t="shared" si="74"/>
        <v>7.3634948979591837</v>
      </c>
      <c r="S168" s="11">
        <v>4</v>
      </c>
      <c r="T168" s="1">
        <v>8</v>
      </c>
      <c r="U168" s="1">
        <v>8</v>
      </c>
      <c r="V168" s="1">
        <v>7.75</v>
      </c>
      <c r="W168" s="1">
        <v>7.75</v>
      </c>
      <c r="X168" s="1">
        <v>7.5</v>
      </c>
      <c r="Y168" s="1">
        <v>7.5</v>
      </c>
      <c r="Z168" s="1">
        <v>8.25</v>
      </c>
      <c r="AA168" s="1">
        <v>8.25</v>
      </c>
      <c r="AB168" s="1">
        <v>8</v>
      </c>
      <c r="AC168" s="1">
        <v>8.25</v>
      </c>
      <c r="AD168" s="1">
        <v>8.25</v>
      </c>
      <c r="AE168" s="1">
        <v>7</v>
      </c>
      <c r="AF168" s="1">
        <v>8</v>
      </c>
      <c r="AG168" s="1">
        <v>7.666666666666667</v>
      </c>
      <c r="AH168" s="8">
        <f t="shared" si="75"/>
        <v>7.8690476190476195</v>
      </c>
      <c r="AI168" s="1">
        <f t="shared" si="76"/>
        <v>7.34375</v>
      </c>
      <c r="AJ168" s="1">
        <f t="shared" si="77"/>
        <v>7.7023809523809526</v>
      </c>
      <c r="AK168" s="1">
        <f t="shared" si="78"/>
        <v>7.7083333333333339</v>
      </c>
      <c r="AL168" s="1">
        <f t="shared" si="79"/>
        <v>7.375</v>
      </c>
      <c r="AM168" s="1">
        <f t="shared" si="80"/>
        <v>7.25</v>
      </c>
      <c r="AN168" s="1">
        <f t="shared" si="81"/>
        <v>7.25</v>
      </c>
      <c r="AO168" s="1">
        <f t="shared" si="82"/>
        <v>7.7916666666666661</v>
      </c>
      <c r="AP168" s="1">
        <f t="shared" si="83"/>
        <v>7.9583333333333339</v>
      </c>
      <c r="AQ168" s="1">
        <f t="shared" si="84"/>
        <v>7.665</v>
      </c>
      <c r="AR168" s="1">
        <f t="shared" si="85"/>
        <v>7.7916666666666661</v>
      </c>
      <c r="AS168" s="1">
        <f t="shared" si="86"/>
        <v>7.7916666666666661</v>
      </c>
      <c r="AT168" s="1">
        <f t="shared" si="87"/>
        <v>7.3333333333333339</v>
      </c>
      <c r="AU168" s="1">
        <f t="shared" si="88"/>
        <v>8</v>
      </c>
      <c r="AV168" s="1">
        <f t="shared" si="89"/>
        <v>7.666666666666667</v>
      </c>
    </row>
    <row r="169" spans="1:48" s="2" customFormat="1" x14ac:dyDescent="0.2">
      <c r="A169" s="1" t="s">
        <v>46</v>
      </c>
      <c r="B169" s="2" t="s">
        <v>214</v>
      </c>
      <c r="C169" s="1">
        <v>3</v>
      </c>
      <c r="D169" s="1">
        <v>9.0625</v>
      </c>
      <c r="E169" s="1">
        <v>8.4808673469387763</v>
      </c>
      <c r="F169" s="1">
        <v>8.1428571428571423</v>
      </c>
      <c r="G169" s="1">
        <v>8.7142857142857135</v>
      </c>
      <c r="H169" s="1">
        <v>8.2857142857142865</v>
      </c>
      <c r="I169" s="1">
        <v>8.2857142857142865</v>
      </c>
      <c r="J169" s="1">
        <v>8.7142857142857135</v>
      </c>
      <c r="K169" s="1">
        <v>8.7142857142857135</v>
      </c>
      <c r="L169" s="1">
        <v>8.57</v>
      </c>
      <c r="M169" s="1">
        <v>9</v>
      </c>
      <c r="N169" s="1">
        <v>8.8571428571428577</v>
      </c>
      <c r="O169" s="1">
        <v>8.8571428571428577</v>
      </c>
      <c r="P169" s="1">
        <v>8.1428571428571423</v>
      </c>
      <c r="Q169" s="1">
        <v>8</v>
      </c>
      <c r="R169" s="8">
        <f t="shared" si="74"/>
        <v>8.5591180758017487</v>
      </c>
      <c r="S169" s="11">
        <v>4</v>
      </c>
      <c r="T169" s="1">
        <v>9</v>
      </c>
      <c r="U169" s="1">
        <v>9</v>
      </c>
      <c r="V169" s="1">
        <v>9</v>
      </c>
      <c r="W169" s="1">
        <v>9</v>
      </c>
      <c r="X169" s="1">
        <v>9</v>
      </c>
      <c r="Y169" s="1">
        <v>9</v>
      </c>
      <c r="Z169" s="1">
        <v>9</v>
      </c>
      <c r="AA169" s="1">
        <v>9</v>
      </c>
      <c r="AB169" s="1">
        <v>9</v>
      </c>
      <c r="AC169" s="1">
        <v>9</v>
      </c>
      <c r="AD169" s="1">
        <v>9</v>
      </c>
      <c r="AE169" s="1">
        <v>9</v>
      </c>
      <c r="AF169" s="1">
        <v>9</v>
      </c>
      <c r="AG169" s="1">
        <v>9</v>
      </c>
      <c r="AH169" s="8">
        <f t="shared" si="75"/>
        <v>9</v>
      </c>
      <c r="AI169" s="1">
        <f t="shared" si="76"/>
        <v>9.03125</v>
      </c>
      <c r="AJ169" s="1">
        <f t="shared" si="77"/>
        <v>8.7404336734693882</v>
      </c>
      <c r="AK169" s="1">
        <f t="shared" si="78"/>
        <v>8.5714285714285712</v>
      </c>
      <c r="AL169" s="1">
        <f t="shared" si="79"/>
        <v>8.8571428571428577</v>
      </c>
      <c r="AM169" s="1">
        <f t="shared" si="80"/>
        <v>8.6428571428571423</v>
      </c>
      <c r="AN169" s="1">
        <f t="shared" si="81"/>
        <v>8.6428571428571423</v>
      </c>
      <c r="AO169" s="1">
        <f t="shared" si="82"/>
        <v>8.8571428571428577</v>
      </c>
      <c r="AP169" s="1">
        <f t="shared" si="83"/>
        <v>8.8571428571428577</v>
      </c>
      <c r="AQ169" s="1">
        <f t="shared" si="84"/>
        <v>8.7850000000000001</v>
      </c>
      <c r="AR169" s="1">
        <f t="shared" si="85"/>
        <v>9</v>
      </c>
      <c r="AS169" s="1">
        <f t="shared" si="86"/>
        <v>8.9285714285714288</v>
      </c>
      <c r="AT169" s="1">
        <f t="shared" si="87"/>
        <v>8.9285714285714288</v>
      </c>
      <c r="AU169" s="1">
        <f t="shared" si="88"/>
        <v>8.5714285714285712</v>
      </c>
      <c r="AV169" s="1">
        <f t="shared" si="89"/>
        <v>8.5</v>
      </c>
    </row>
    <row r="170" spans="1:48" s="2" customFormat="1" x14ac:dyDescent="0.2">
      <c r="A170" s="1" t="s">
        <v>45</v>
      </c>
      <c r="B170" s="2" t="s">
        <v>215</v>
      </c>
      <c r="C170" s="1">
        <v>3</v>
      </c>
      <c r="D170" s="1">
        <v>8</v>
      </c>
      <c r="E170" s="1">
        <v>9</v>
      </c>
      <c r="F170" s="1">
        <v>9</v>
      </c>
      <c r="G170" s="1">
        <v>9</v>
      </c>
      <c r="H170" s="1">
        <v>9</v>
      </c>
      <c r="I170" s="1">
        <v>8.6666666666666661</v>
      </c>
      <c r="J170" s="1">
        <v>9</v>
      </c>
      <c r="K170" s="1">
        <v>10</v>
      </c>
      <c r="L170" s="1">
        <v>9</v>
      </c>
      <c r="M170" s="1">
        <v>9</v>
      </c>
      <c r="N170" s="1">
        <v>9</v>
      </c>
      <c r="O170" s="1">
        <v>9</v>
      </c>
      <c r="P170" s="1">
        <v>9</v>
      </c>
      <c r="Q170" s="1">
        <v>9</v>
      </c>
      <c r="R170" s="8">
        <f t="shared" si="74"/>
        <v>8.9761904761904763</v>
      </c>
      <c r="S170" s="11">
        <v>4</v>
      </c>
      <c r="T170" s="1">
        <v>10</v>
      </c>
      <c r="U170" s="1">
        <v>10</v>
      </c>
      <c r="V170" s="1">
        <v>10</v>
      </c>
      <c r="W170" s="1">
        <v>9.5</v>
      </c>
      <c r="X170" s="1">
        <v>9</v>
      </c>
      <c r="Y170" s="1">
        <v>10</v>
      </c>
      <c r="Z170" s="1">
        <v>10</v>
      </c>
      <c r="AA170" s="1">
        <v>10</v>
      </c>
      <c r="AB170" s="1">
        <v>10</v>
      </c>
      <c r="AC170" s="1">
        <v>9</v>
      </c>
      <c r="AD170" s="1">
        <v>9</v>
      </c>
      <c r="AE170" s="1">
        <v>10</v>
      </c>
      <c r="AF170" s="1">
        <v>9</v>
      </c>
      <c r="AG170" s="1">
        <v>10</v>
      </c>
      <c r="AH170" s="8">
        <f t="shared" si="75"/>
        <v>9.6785714285714288</v>
      </c>
      <c r="AI170" s="1">
        <f t="shared" si="76"/>
        <v>9</v>
      </c>
      <c r="AJ170" s="1">
        <f t="shared" si="77"/>
        <v>9.5</v>
      </c>
      <c r="AK170" s="1">
        <f t="shared" si="78"/>
        <v>9.5</v>
      </c>
      <c r="AL170" s="1">
        <f t="shared" si="79"/>
        <v>9.25</v>
      </c>
      <c r="AM170" s="1">
        <f t="shared" si="80"/>
        <v>9</v>
      </c>
      <c r="AN170" s="1">
        <f t="shared" si="81"/>
        <v>9.3333333333333321</v>
      </c>
      <c r="AO170" s="1">
        <f t="shared" si="82"/>
        <v>9.5</v>
      </c>
      <c r="AP170" s="1">
        <f t="shared" si="83"/>
        <v>10</v>
      </c>
      <c r="AQ170" s="1">
        <f t="shared" si="84"/>
        <v>9.5</v>
      </c>
      <c r="AR170" s="1">
        <f t="shared" si="85"/>
        <v>9</v>
      </c>
      <c r="AS170" s="1">
        <f t="shared" si="86"/>
        <v>9</v>
      </c>
      <c r="AT170" s="1">
        <f t="shared" si="87"/>
        <v>9.5</v>
      </c>
      <c r="AU170" s="1">
        <f t="shared" si="88"/>
        <v>9</v>
      </c>
      <c r="AV170" s="1">
        <f t="shared" si="89"/>
        <v>9.5</v>
      </c>
    </row>
    <row r="171" spans="1:48" s="2" customFormat="1" x14ac:dyDescent="0.2">
      <c r="A171" s="1" t="s">
        <v>46</v>
      </c>
      <c r="B171" s="2" t="s">
        <v>216</v>
      </c>
      <c r="C171" s="1">
        <v>3</v>
      </c>
      <c r="D171" s="1">
        <v>8.6428571428571423</v>
      </c>
      <c r="E171" s="1">
        <v>8.4303571428571438</v>
      </c>
      <c r="F171" s="1">
        <v>8.4</v>
      </c>
      <c r="G171" s="1">
        <v>8.4</v>
      </c>
      <c r="H171" s="1">
        <v>8.4</v>
      </c>
      <c r="I171" s="1">
        <v>8.1999999999999993</v>
      </c>
      <c r="J171" s="1">
        <v>8.6</v>
      </c>
      <c r="K171" s="1">
        <v>9</v>
      </c>
      <c r="L171" s="1">
        <v>8.1999999999999993</v>
      </c>
      <c r="M171" s="1">
        <v>9</v>
      </c>
      <c r="N171" s="1">
        <v>8.8000000000000007</v>
      </c>
      <c r="O171" s="1">
        <v>8.4</v>
      </c>
      <c r="P171" s="1">
        <v>8.1999999999999993</v>
      </c>
      <c r="Q171" s="1">
        <v>8.1999999999999993</v>
      </c>
      <c r="R171" s="8">
        <f t="shared" si="74"/>
        <v>8.49094387755102</v>
      </c>
      <c r="S171" s="11">
        <v>4</v>
      </c>
      <c r="T171" s="1">
        <v>7.5</v>
      </c>
      <c r="U171" s="1">
        <v>7.25</v>
      </c>
      <c r="V171" s="1">
        <v>8.25</v>
      </c>
      <c r="W171" s="1">
        <v>7.25</v>
      </c>
      <c r="X171" s="1">
        <v>8</v>
      </c>
      <c r="Y171" s="1">
        <v>7.5</v>
      </c>
      <c r="Z171" s="1">
        <v>8</v>
      </c>
      <c r="AA171" s="1">
        <v>7.5</v>
      </c>
      <c r="AB171" s="1">
        <v>7.75</v>
      </c>
      <c r="AC171" s="1">
        <v>8</v>
      </c>
      <c r="AD171" s="1">
        <v>7.75</v>
      </c>
      <c r="AE171" s="1">
        <v>7.75</v>
      </c>
      <c r="AF171" s="1">
        <v>8</v>
      </c>
      <c r="AG171" s="1">
        <v>7.5</v>
      </c>
      <c r="AH171" s="8">
        <f t="shared" si="75"/>
        <v>7.7142857142857144</v>
      </c>
      <c r="AI171" s="1">
        <f t="shared" si="76"/>
        <v>8.0714285714285712</v>
      </c>
      <c r="AJ171" s="1">
        <f t="shared" si="77"/>
        <v>7.8401785714285719</v>
      </c>
      <c r="AK171" s="1">
        <f t="shared" si="78"/>
        <v>8.3249999999999993</v>
      </c>
      <c r="AL171" s="1">
        <f t="shared" si="79"/>
        <v>7.8250000000000002</v>
      </c>
      <c r="AM171" s="1">
        <f t="shared" si="80"/>
        <v>8.1999999999999993</v>
      </c>
      <c r="AN171" s="1">
        <f t="shared" si="81"/>
        <v>7.85</v>
      </c>
      <c r="AO171" s="1">
        <f t="shared" si="82"/>
        <v>8.3000000000000007</v>
      </c>
      <c r="AP171" s="1">
        <f t="shared" si="83"/>
        <v>8.25</v>
      </c>
      <c r="AQ171" s="1">
        <f t="shared" si="84"/>
        <v>7.9749999999999996</v>
      </c>
      <c r="AR171" s="1">
        <f t="shared" si="85"/>
        <v>8.5</v>
      </c>
      <c r="AS171" s="1">
        <f t="shared" si="86"/>
        <v>8.2750000000000004</v>
      </c>
      <c r="AT171" s="1">
        <f t="shared" si="87"/>
        <v>8.0749999999999993</v>
      </c>
      <c r="AU171" s="1">
        <f t="shared" si="88"/>
        <v>8.1</v>
      </c>
      <c r="AV171" s="1">
        <f t="shared" si="89"/>
        <v>7.85</v>
      </c>
    </row>
    <row r="172" spans="1:48" s="2" customFormat="1" x14ac:dyDescent="0.2">
      <c r="A172" s="1" t="s">
        <v>45</v>
      </c>
      <c r="B172" s="2" t="s">
        <v>217</v>
      </c>
      <c r="C172" s="1">
        <v>3</v>
      </c>
      <c r="D172" s="1">
        <v>7.4285714285714288</v>
      </c>
      <c r="E172" s="1">
        <v>8.2619047619047628</v>
      </c>
      <c r="F172" s="1">
        <v>8.6666666666666661</v>
      </c>
      <c r="G172" s="1">
        <v>8.3333333333333339</v>
      </c>
      <c r="H172" s="1">
        <v>8.3333333333333339</v>
      </c>
      <c r="I172" s="1">
        <v>8.6666666666666661</v>
      </c>
      <c r="J172" s="1">
        <v>8</v>
      </c>
      <c r="K172" s="1">
        <v>8.3333333333333339</v>
      </c>
      <c r="L172" s="1">
        <v>8</v>
      </c>
      <c r="M172" s="1">
        <v>8.3333333333333339</v>
      </c>
      <c r="N172" s="1">
        <v>8.3333333333333339</v>
      </c>
      <c r="O172" s="1">
        <v>8.6666666666666661</v>
      </c>
      <c r="P172" s="1">
        <v>8</v>
      </c>
      <c r="Q172" s="1">
        <v>8</v>
      </c>
      <c r="R172" s="8">
        <f t="shared" si="74"/>
        <v>8.2397959183673457</v>
      </c>
      <c r="S172" s="11">
        <v>4</v>
      </c>
      <c r="T172" s="1">
        <v>9</v>
      </c>
      <c r="U172" s="1">
        <v>9</v>
      </c>
      <c r="V172" s="1">
        <v>9</v>
      </c>
      <c r="W172" s="1">
        <v>9</v>
      </c>
      <c r="X172" s="1">
        <v>10</v>
      </c>
      <c r="Y172" s="1">
        <v>9</v>
      </c>
      <c r="Z172" s="1">
        <v>10</v>
      </c>
      <c r="AA172" s="1">
        <v>9</v>
      </c>
      <c r="AB172" s="1">
        <v>9</v>
      </c>
      <c r="AC172" s="1">
        <v>9</v>
      </c>
      <c r="AD172" s="1">
        <v>8</v>
      </c>
      <c r="AE172" s="1">
        <v>9</v>
      </c>
      <c r="AF172" s="1">
        <v>9</v>
      </c>
      <c r="AG172" s="1">
        <v>9</v>
      </c>
      <c r="AH172" s="8">
        <f t="shared" si="75"/>
        <v>9.0714285714285712</v>
      </c>
      <c r="AI172" s="1">
        <f t="shared" si="76"/>
        <v>8.2142857142857153</v>
      </c>
      <c r="AJ172" s="1">
        <f t="shared" si="77"/>
        <v>8.6309523809523814</v>
      </c>
      <c r="AK172" s="1">
        <f t="shared" si="78"/>
        <v>8.8333333333333321</v>
      </c>
      <c r="AL172" s="1">
        <f t="shared" si="79"/>
        <v>8.6666666666666679</v>
      </c>
      <c r="AM172" s="1">
        <f t="shared" si="80"/>
        <v>9.1666666666666679</v>
      </c>
      <c r="AN172" s="1">
        <f t="shared" si="81"/>
        <v>8.8333333333333321</v>
      </c>
      <c r="AO172" s="1">
        <f t="shared" si="82"/>
        <v>9</v>
      </c>
      <c r="AP172" s="1">
        <f t="shared" si="83"/>
        <v>8.6666666666666679</v>
      </c>
      <c r="AQ172" s="1">
        <f t="shared" si="84"/>
        <v>8.5</v>
      </c>
      <c r="AR172" s="1">
        <f t="shared" si="85"/>
        <v>8.6666666666666679</v>
      </c>
      <c r="AS172" s="1">
        <f t="shared" si="86"/>
        <v>8.1666666666666679</v>
      </c>
      <c r="AT172" s="1">
        <f t="shared" si="87"/>
        <v>8.8333333333333321</v>
      </c>
      <c r="AU172" s="1">
        <f t="shared" si="88"/>
        <v>8.5</v>
      </c>
      <c r="AV172" s="1">
        <f t="shared" si="89"/>
        <v>8.5</v>
      </c>
    </row>
    <row r="173" spans="1:48" s="2" customFormat="1" x14ac:dyDescent="0.2">
      <c r="A173" s="1" t="s">
        <v>45</v>
      </c>
      <c r="B173" s="2" t="s">
        <v>218</v>
      </c>
      <c r="C173" s="1">
        <v>3</v>
      </c>
      <c r="D173" s="1">
        <v>6.625</v>
      </c>
      <c r="E173" s="1">
        <v>8.4434523809523814</v>
      </c>
      <c r="F173" s="1">
        <v>7.666666666666667</v>
      </c>
      <c r="G173" s="1">
        <v>9</v>
      </c>
      <c r="H173" s="1">
        <v>8.3333333333333339</v>
      </c>
      <c r="I173" s="1">
        <v>8.3333333333333339</v>
      </c>
      <c r="J173" s="1">
        <v>9</v>
      </c>
      <c r="K173" s="1">
        <v>8</v>
      </c>
      <c r="L173" s="1">
        <v>8.33</v>
      </c>
      <c r="M173" s="1">
        <v>8.6666666666666661</v>
      </c>
      <c r="N173" s="1">
        <v>8.3333333333333339</v>
      </c>
      <c r="O173" s="1">
        <v>9</v>
      </c>
      <c r="P173" s="1">
        <v>8.6666666666666661</v>
      </c>
      <c r="Q173" s="1">
        <v>8.6666666666666661</v>
      </c>
      <c r="R173" s="8">
        <f t="shared" si="74"/>
        <v>8.3617942176870752</v>
      </c>
      <c r="S173" s="11">
        <v>4</v>
      </c>
      <c r="T173" s="1">
        <v>8</v>
      </c>
      <c r="U173" s="1">
        <v>7.666666666666667</v>
      </c>
      <c r="V173" s="1">
        <v>8</v>
      </c>
      <c r="W173" s="1">
        <v>8</v>
      </c>
      <c r="X173" s="1">
        <v>7.666666666666667</v>
      </c>
      <c r="Y173" s="1">
        <v>8</v>
      </c>
      <c r="Z173" s="1">
        <v>8.25</v>
      </c>
      <c r="AA173" s="1">
        <v>8</v>
      </c>
      <c r="AB173" s="1">
        <v>8.33</v>
      </c>
      <c r="AC173" s="1">
        <v>8.3333333333333339</v>
      </c>
      <c r="AD173" s="1">
        <v>8.3333333333333339</v>
      </c>
      <c r="AE173" s="1">
        <v>8.6666666666666661</v>
      </c>
      <c r="AF173" s="1">
        <v>8.3333333333333339</v>
      </c>
      <c r="AG173" s="1">
        <v>8</v>
      </c>
      <c r="AH173" s="8">
        <f t="shared" si="75"/>
        <v>8.112857142857143</v>
      </c>
      <c r="AI173" s="1">
        <f t="shared" si="76"/>
        <v>7.3125</v>
      </c>
      <c r="AJ173" s="1">
        <f t="shared" si="77"/>
        <v>8.0550595238095237</v>
      </c>
      <c r="AK173" s="1">
        <f t="shared" si="78"/>
        <v>7.8333333333333339</v>
      </c>
      <c r="AL173" s="1">
        <f t="shared" si="79"/>
        <v>8.5</v>
      </c>
      <c r="AM173" s="1">
        <f t="shared" si="80"/>
        <v>8</v>
      </c>
      <c r="AN173" s="1">
        <f t="shared" si="81"/>
        <v>8.1666666666666679</v>
      </c>
      <c r="AO173" s="1">
        <f t="shared" si="82"/>
        <v>8.625</v>
      </c>
      <c r="AP173" s="1">
        <f t="shared" si="83"/>
        <v>8</v>
      </c>
      <c r="AQ173" s="1">
        <f t="shared" si="84"/>
        <v>8.33</v>
      </c>
      <c r="AR173" s="1">
        <f t="shared" si="85"/>
        <v>8.5</v>
      </c>
      <c r="AS173" s="1">
        <f t="shared" si="86"/>
        <v>8.3333333333333339</v>
      </c>
      <c r="AT173" s="1">
        <f t="shared" si="87"/>
        <v>8.8333333333333321</v>
      </c>
      <c r="AU173" s="1">
        <f t="shared" si="88"/>
        <v>8.5</v>
      </c>
      <c r="AV173" s="1">
        <f t="shared" si="89"/>
        <v>8.3333333333333321</v>
      </c>
    </row>
    <row r="174" spans="1:48" s="2" customFormat="1" x14ac:dyDescent="0.2">
      <c r="A174" s="1" t="s">
        <v>45</v>
      </c>
      <c r="B174" s="2" t="s">
        <v>219</v>
      </c>
      <c r="C174" s="1">
        <v>3</v>
      </c>
      <c r="D174" s="1">
        <v>6.75</v>
      </c>
      <c r="E174" s="1">
        <v>7.7261904761904772</v>
      </c>
      <c r="F174" s="1">
        <v>7.666666666666667</v>
      </c>
      <c r="G174" s="1">
        <v>7.666666666666667</v>
      </c>
      <c r="H174" s="1">
        <v>7.333333333333333</v>
      </c>
      <c r="I174" s="1">
        <v>8</v>
      </c>
      <c r="J174" s="1">
        <v>7.666666666666667</v>
      </c>
      <c r="K174" s="1">
        <v>8.6666666666666661</v>
      </c>
      <c r="L174" s="1">
        <v>8</v>
      </c>
      <c r="M174" s="1">
        <v>8</v>
      </c>
      <c r="N174" s="1">
        <v>8</v>
      </c>
      <c r="O174" s="1">
        <v>7.666666666666667</v>
      </c>
      <c r="P174" s="1">
        <v>7</v>
      </c>
      <c r="Q174" s="1">
        <v>7.666666666666667</v>
      </c>
      <c r="R174" s="8">
        <f t="shared" si="74"/>
        <v>7.700680272108845</v>
      </c>
      <c r="S174" s="11">
        <v>4</v>
      </c>
      <c r="T174" s="1">
        <v>8.6666666666666661</v>
      </c>
      <c r="U174" s="1">
        <v>8.6666666666666661</v>
      </c>
      <c r="V174" s="1">
        <v>8.6666666666666661</v>
      </c>
      <c r="W174" s="1">
        <v>8.3333333333333339</v>
      </c>
      <c r="X174" s="1">
        <v>9</v>
      </c>
      <c r="Y174" s="1">
        <v>8.3333333333333339</v>
      </c>
      <c r="Z174" s="1">
        <v>9</v>
      </c>
      <c r="AA174" s="1">
        <v>8.3333333333333339</v>
      </c>
      <c r="AB174" s="1">
        <v>8.67</v>
      </c>
      <c r="AC174" s="1">
        <v>9</v>
      </c>
      <c r="AD174" s="1">
        <v>8</v>
      </c>
      <c r="AE174" s="1">
        <v>8</v>
      </c>
      <c r="AF174" s="1">
        <v>8.3333333333333339</v>
      </c>
      <c r="AG174" s="1">
        <v>8.67</v>
      </c>
      <c r="AH174" s="8">
        <f t="shared" si="75"/>
        <v>8.5480952380952377</v>
      </c>
      <c r="AI174" s="1">
        <f t="shared" si="76"/>
        <v>7.708333333333333</v>
      </c>
      <c r="AJ174" s="1">
        <f t="shared" si="77"/>
        <v>8.1964285714285712</v>
      </c>
      <c r="AK174" s="1">
        <f t="shared" si="78"/>
        <v>8.1666666666666661</v>
      </c>
      <c r="AL174" s="1">
        <f t="shared" si="79"/>
        <v>8</v>
      </c>
      <c r="AM174" s="1">
        <f t="shared" si="80"/>
        <v>8.1666666666666661</v>
      </c>
      <c r="AN174" s="1">
        <f t="shared" si="81"/>
        <v>8.1666666666666679</v>
      </c>
      <c r="AO174" s="1">
        <f t="shared" si="82"/>
        <v>8.3333333333333339</v>
      </c>
      <c r="AP174" s="1">
        <f t="shared" si="83"/>
        <v>8.5</v>
      </c>
      <c r="AQ174" s="1">
        <f t="shared" si="84"/>
        <v>8.3350000000000009</v>
      </c>
      <c r="AR174" s="1">
        <f t="shared" si="85"/>
        <v>8.5</v>
      </c>
      <c r="AS174" s="1">
        <f t="shared" si="86"/>
        <v>8</v>
      </c>
      <c r="AT174" s="1">
        <f t="shared" si="87"/>
        <v>7.8333333333333339</v>
      </c>
      <c r="AU174" s="1">
        <f t="shared" si="88"/>
        <v>7.666666666666667</v>
      </c>
      <c r="AV174" s="1">
        <f t="shared" si="89"/>
        <v>8.168333333333333</v>
      </c>
    </row>
    <row r="175" spans="1:48" s="2" customFormat="1" x14ac:dyDescent="0.2">
      <c r="A175" s="1" t="s">
        <v>45</v>
      </c>
      <c r="B175" s="2" t="s">
        <v>220</v>
      </c>
      <c r="C175" s="1">
        <v>3</v>
      </c>
      <c r="D175" s="1">
        <v>7.3125</v>
      </c>
      <c r="E175" s="1">
        <v>8.5875000000000004</v>
      </c>
      <c r="F175" s="1">
        <v>8.6</v>
      </c>
      <c r="G175" s="1">
        <v>8.4</v>
      </c>
      <c r="H175" s="1">
        <v>8.8000000000000007</v>
      </c>
      <c r="I175" s="1">
        <v>8.4</v>
      </c>
      <c r="J175" s="1">
        <v>9</v>
      </c>
      <c r="K175" s="1">
        <v>8.4</v>
      </c>
      <c r="L175" s="1">
        <v>8.8000000000000007</v>
      </c>
      <c r="M175" s="1">
        <v>9</v>
      </c>
      <c r="N175" s="1">
        <v>8.6</v>
      </c>
      <c r="O175" s="1">
        <v>8.4</v>
      </c>
      <c r="P175" s="1">
        <v>8.6</v>
      </c>
      <c r="Q175" s="1">
        <v>8.6</v>
      </c>
      <c r="R175" s="8">
        <f t="shared" si="74"/>
        <v>8.5357142857142847</v>
      </c>
      <c r="S175" s="11">
        <v>4</v>
      </c>
      <c r="T175" s="2">
        <v>9.1300000000000008</v>
      </c>
      <c r="U175" s="2">
        <v>8.44</v>
      </c>
      <c r="V175" s="2">
        <v>9.33</v>
      </c>
      <c r="W175" s="2">
        <v>8.77</v>
      </c>
      <c r="X175" s="2">
        <v>9.1300000000000008</v>
      </c>
      <c r="Y175" s="1">
        <v>9</v>
      </c>
      <c r="Z175" s="1">
        <v>10</v>
      </c>
      <c r="AA175" s="1">
        <v>9.1300000000000008</v>
      </c>
      <c r="AB175" s="1">
        <v>8.67</v>
      </c>
      <c r="AC175" s="1">
        <v>9.33</v>
      </c>
      <c r="AD175" s="2">
        <v>9.16</v>
      </c>
      <c r="AE175" s="2">
        <v>9.67</v>
      </c>
      <c r="AF175" s="2">
        <v>10</v>
      </c>
      <c r="AG175" s="2">
        <v>9.1300000000000008</v>
      </c>
      <c r="AH175" s="8">
        <f t="shared" si="75"/>
        <v>9.2064285714285727</v>
      </c>
      <c r="AI175" s="1">
        <f t="shared" si="76"/>
        <v>8.2212500000000013</v>
      </c>
      <c r="AJ175" s="1">
        <f t="shared" si="77"/>
        <v>8.5137499999999999</v>
      </c>
      <c r="AK175" s="1">
        <f t="shared" si="78"/>
        <v>8.9649999999999999</v>
      </c>
      <c r="AL175" s="1">
        <f t="shared" si="79"/>
        <v>8.5850000000000009</v>
      </c>
      <c r="AM175" s="1">
        <f t="shared" si="80"/>
        <v>8.9649999999999999</v>
      </c>
      <c r="AN175" s="1">
        <f t="shared" si="81"/>
        <v>8.6999999999999993</v>
      </c>
      <c r="AO175" s="1">
        <f t="shared" si="82"/>
        <v>9.5</v>
      </c>
      <c r="AP175" s="1">
        <f t="shared" si="83"/>
        <v>8.7650000000000006</v>
      </c>
      <c r="AQ175" s="1">
        <f t="shared" si="84"/>
        <v>8.7349999999999994</v>
      </c>
      <c r="AR175" s="1">
        <f t="shared" si="85"/>
        <v>9.1649999999999991</v>
      </c>
      <c r="AS175" s="1">
        <f t="shared" si="86"/>
        <v>8.879999999999999</v>
      </c>
      <c r="AT175" s="1">
        <f t="shared" si="87"/>
        <v>9.0350000000000001</v>
      </c>
      <c r="AU175" s="1">
        <f t="shared" si="88"/>
        <v>9.3000000000000007</v>
      </c>
      <c r="AV175" s="1">
        <f t="shared" si="89"/>
        <v>8.8650000000000002</v>
      </c>
    </row>
    <row r="176" spans="1:48" s="2" customFormat="1" x14ac:dyDescent="0.2">
      <c r="A176" s="1" t="s">
        <v>45</v>
      </c>
      <c r="B176" s="2" t="s">
        <v>221</v>
      </c>
      <c r="C176" s="1">
        <v>3</v>
      </c>
      <c r="D176" s="1">
        <v>8.4375</v>
      </c>
      <c r="E176" s="1">
        <v>8.1220238095238102</v>
      </c>
      <c r="F176" s="1">
        <v>7.666666666666667</v>
      </c>
      <c r="G176" s="1">
        <v>7.666666666666667</v>
      </c>
      <c r="H176" s="1">
        <v>8</v>
      </c>
      <c r="I176" s="1">
        <v>7.666666666666667</v>
      </c>
      <c r="J176" s="1">
        <v>8.6666666666666661</v>
      </c>
      <c r="K176" s="1">
        <v>9</v>
      </c>
      <c r="L176" s="1">
        <v>7.67</v>
      </c>
      <c r="M176" s="1">
        <v>8.6666666666666661</v>
      </c>
      <c r="N176" s="1">
        <v>8.3333333333333339</v>
      </c>
      <c r="O176" s="1">
        <v>9</v>
      </c>
      <c r="P176" s="1">
        <v>8</v>
      </c>
      <c r="Q176" s="1">
        <v>7.666666666666667</v>
      </c>
      <c r="R176" s="8">
        <f t="shared" si="74"/>
        <v>8.183061224489796</v>
      </c>
      <c r="S176" s="11">
        <v>4</v>
      </c>
      <c r="T176" s="2">
        <v>8.75</v>
      </c>
      <c r="U176" s="2">
        <v>9.33</v>
      </c>
      <c r="V176" s="2">
        <v>9.25</v>
      </c>
      <c r="W176" s="2">
        <v>9.25</v>
      </c>
      <c r="X176" s="2">
        <v>9.5</v>
      </c>
      <c r="Y176" s="1">
        <v>9</v>
      </c>
      <c r="Z176" s="1">
        <v>9</v>
      </c>
      <c r="AA176" s="1">
        <v>9.5</v>
      </c>
      <c r="AB176" s="1">
        <v>9</v>
      </c>
      <c r="AC176" s="1">
        <v>9.6</v>
      </c>
      <c r="AD176" s="2">
        <v>9.5</v>
      </c>
      <c r="AE176" s="2">
        <v>10</v>
      </c>
      <c r="AF176" s="2">
        <v>9.1300000000000008</v>
      </c>
      <c r="AG176" s="2">
        <v>9.33</v>
      </c>
      <c r="AH176" s="8">
        <f t="shared" si="75"/>
        <v>9.2957142857142845</v>
      </c>
      <c r="AI176" s="1">
        <f t="shared" si="76"/>
        <v>8.59375</v>
      </c>
      <c r="AJ176" s="1">
        <f t="shared" si="77"/>
        <v>8.7260119047619042</v>
      </c>
      <c r="AK176" s="1">
        <f t="shared" si="78"/>
        <v>8.4583333333333339</v>
      </c>
      <c r="AL176" s="1">
        <f t="shared" si="79"/>
        <v>8.4583333333333339</v>
      </c>
      <c r="AM176" s="1">
        <f t="shared" si="80"/>
        <v>8.75</v>
      </c>
      <c r="AN176" s="1">
        <f t="shared" si="81"/>
        <v>8.3333333333333339</v>
      </c>
      <c r="AO176" s="1">
        <f t="shared" si="82"/>
        <v>8.8333333333333321</v>
      </c>
      <c r="AP176" s="1">
        <f t="shared" si="83"/>
        <v>9.25</v>
      </c>
      <c r="AQ176" s="1">
        <f t="shared" si="84"/>
        <v>8.3350000000000009</v>
      </c>
      <c r="AR176" s="1">
        <f t="shared" si="85"/>
        <v>9.1333333333333329</v>
      </c>
      <c r="AS176" s="1">
        <f t="shared" si="86"/>
        <v>8.9166666666666679</v>
      </c>
      <c r="AT176" s="1">
        <f t="shared" si="87"/>
        <v>9.5</v>
      </c>
      <c r="AU176" s="1">
        <f t="shared" si="88"/>
        <v>8.5650000000000013</v>
      </c>
      <c r="AV176" s="1">
        <f t="shared" si="89"/>
        <v>8.4983333333333331</v>
      </c>
    </row>
    <row r="177" spans="1:48" s="2" customFormat="1" x14ac:dyDescent="0.2">
      <c r="A177" s="1" t="s">
        <v>46</v>
      </c>
      <c r="B177" s="2" t="s">
        <v>222</v>
      </c>
      <c r="C177" s="1">
        <v>3</v>
      </c>
      <c r="D177" s="1">
        <v>9.1875</v>
      </c>
      <c r="E177" s="1">
        <v>8.2178571428571434</v>
      </c>
      <c r="F177" s="1">
        <v>8.1999999999999993</v>
      </c>
      <c r="G177" s="1">
        <v>8.4</v>
      </c>
      <c r="H177" s="1">
        <v>8.6</v>
      </c>
      <c r="I177" s="1">
        <v>7.6</v>
      </c>
      <c r="J177" s="1">
        <v>8.1999999999999993</v>
      </c>
      <c r="K177" s="1">
        <v>8.6</v>
      </c>
      <c r="L177" s="1">
        <v>7.8</v>
      </c>
      <c r="M177" s="1">
        <v>9.6</v>
      </c>
      <c r="N177" s="1">
        <v>9.1999999999999993</v>
      </c>
      <c r="O177" s="1">
        <v>8.8000000000000007</v>
      </c>
      <c r="P177" s="1">
        <v>7.4</v>
      </c>
      <c r="Q177" s="1">
        <v>8</v>
      </c>
      <c r="R177" s="8">
        <f t="shared" si="74"/>
        <v>8.4146683673469376</v>
      </c>
      <c r="S177" s="11">
        <v>4</v>
      </c>
      <c r="T177" s="1">
        <v>9</v>
      </c>
      <c r="U177" s="1">
        <v>9</v>
      </c>
      <c r="V177" s="1">
        <v>9</v>
      </c>
      <c r="W177" s="1">
        <v>9</v>
      </c>
      <c r="X177" s="1">
        <v>9</v>
      </c>
      <c r="Y177" s="1">
        <v>8.5</v>
      </c>
      <c r="Z177" s="1">
        <v>9</v>
      </c>
      <c r="AA177" s="1">
        <v>9</v>
      </c>
      <c r="AB177" s="1">
        <v>9</v>
      </c>
      <c r="AC177" s="1">
        <v>10</v>
      </c>
      <c r="AD177" s="1">
        <v>9.6666666666666661</v>
      </c>
      <c r="AE177" s="1">
        <v>10</v>
      </c>
      <c r="AF177" s="1">
        <v>9</v>
      </c>
      <c r="AG177" s="1">
        <v>9</v>
      </c>
      <c r="AH177" s="8">
        <f t="shared" si="75"/>
        <v>9.1547619047619069</v>
      </c>
      <c r="AI177" s="1">
        <f t="shared" si="76"/>
        <v>9.09375</v>
      </c>
      <c r="AJ177" s="1">
        <f t="shared" si="77"/>
        <v>8.6089285714285708</v>
      </c>
      <c r="AK177" s="1">
        <f t="shared" si="78"/>
        <v>8.6</v>
      </c>
      <c r="AL177" s="1">
        <f t="shared" si="79"/>
        <v>8.6999999999999993</v>
      </c>
      <c r="AM177" s="1">
        <f t="shared" si="80"/>
        <v>8.8000000000000007</v>
      </c>
      <c r="AN177" s="1">
        <f t="shared" si="81"/>
        <v>8.0500000000000007</v>
      </c>
      <c r="AO177" s="1">
        <f t="shared" si="82"/>
        <v>8.6</v>
      </c>
      <c r="AP177" s="1">
        <f t="shared" si="83"/>
        <v>8.8000000000000007</v>
      </c>
      <c r="AQ177" s="1">
        <f t="shared" si="84"/>
        <v>8.4</v>
      </c>
      <c r="AR177" s="1">
        <f t="shared" si="85"/>
        <v>9.8000000000000007</v>
      </c>
      <c r="AS177" s="1">
        <f t="shared" si="86"/>
        <v>9.4333333333333336</v>
      </c>
      <c r="AT177" s="1">
        <f t="shared" si="87"/>
        <v>9.4</v>
      </c>
      <c r="AU177" s="1">
        <f t="shared" si="88"/>
        <v>8.1999999999999993</v>
      </c>
      <c r="AV177" s="1">
        <f t="shared" si="89"/>
        <v>8.5</v>
      </c>
    </row>
    <row r="178" spans="1:48" s="2" customFormat="1" x14ac:dyDescent="0.2">
      <c r="A178" s="1" t="s">
        <v>45</v>
      </c>
      <c r="B178" s="2" t="s">
        <v>223</v>
      </c>
      <c r="C178" s="1">
        <v>3</v>
      </c>
      <c r="D178" s="1">
        <v>7.125</v>
      </c>
      <c r="E178" s="1">
        <v>8</v>
      </c>
      <c r="F178" s="1">
        <v>9</v>
      </c>
      <c r="G178" s="1">
        <v>7.333333333333333</v>
      </c>
      <c r="H178" s="1">
        <v>8</v>
      </c>
      <c r="I178" s="1">
        <v>8</v>
      </c>
      <c r="J178" s="1">
        <v>8.3333333333333339</v>
      </c>
      <c r="K178" s="1">
        <v>7.666666666666667</v>
      </c>
      <c r="L178" s="1">
        <v>8.25</v>
      </c>
      <c r="M178" s="1">
        <v>8.3333333333333339</v>
      </c>
      <c r="N178" s="1">
        <v>8.3333333333333339</v>
      </c>
      <c r="O178" s="1">
        <v>8.3333333333333339</v>
      </c>
      <c r="P178" s="1">
        <v>8.3333333333333339</v>
      </c>
      <c r="Q178" s="1">
        <v>7.666666666666667</v>
      </c>
      <c r="R178" s="8">
        <f t="shared" si="74"/>
        <v>8.0505952380952372</v>
      </c>
      <c r="S178" s="11">
        <v>4</v>
      </c>
      <c r="T178" s="1">
        <v>7</v>
      </c>
      <c r="U178" s="1">
        <v>7.25</v>
      </c>
      <c r="V178" s="1">
        <v>7.75</v>
      </c>
      <c r="W178" s="1">
        <v>7.5</v>
      </c>
      <c r="X178" s="1">
        <v>7.25</v>
      </c>
      <c r="Y178" s="1">
        <v>7.5</v>
      </c>
      <c r="Z178" s="1">
        <v>6.75</v>
      </c>
      <c r="AA178" s="1">
        <v>7.5</v>
      </c>
      <c r="AB178" s="1">
        <v>7.75</v>
      </c>
      <c r="AC178" s="1">
        <v>8.25</v>
      </c>
      <c r="AD178" s="1">
        <v>7.75</v>
      </c>
      <c r="AE178" s="1">
        <v>7.5</v>
      </c>
      <c r="AF178" s="1">
        <v>7.5</v>
      </c>
      <c r="AG178" s="1">
        <v>7.5</v>
      </c>
      <c r="AH178" s="8">
        <f t="shared" si="75"/>
        <v>7.4821428571428568</v>
      </c>
      <c r="AI178" s="1">
        <f t="shared" si="76"/>
        <v>7.0625</v>
      </c>
      <c r="AJ178" s="1">
        <f t="shared" si="77"/>
        <v>7.625</v>
      </c>
      <c r="AK178" s="1">
        <f t="shared" si="78"/>
        <v>8.375</v>
      </c>
      <c r="AL178" s="1">
        <f t="shared" si="79"/>
        <v>7.4166666666666661</v>
      </c>
      <c r="AM178" s="1">
        <f t="shared" si="80"/>
        <v>7.625</v>
      </c>
      <c r="AN178" s="1">
        <f t="shared" si="81"/>
        <v>7.75</v>
      </c>
      <c r="AO178" s="1">
        <f t="shared" si="82"/>
        <v>7.541666666666667</v>
      </c>
      <c r="AP178" s="1">
        <f t="shared" si="83"/>
        <v>7.5833333333333339</v>
      </c>
      <c r="AQ178" s="1">
        <f t="shared" si="84"/>
        <v>8</v>
      </c>
      <c r="AR178" s="1">
        <f t="shared" si="85"/>
        <v>8.2916666666666679</v>
      </c>
      <c r="AS178" s="1">
        <f t="shared" si="86"/>
        <v>8.0416666666666679</v>
      </c>
      <c r="AT178" s="1">
        <f t="shared" si="87"/>
        <v>7.916666666666667</v>
      </c>
      <c r="AU178" s="1">
        <f t="shared" si="88"/>
        <v>7.916666666666667</v>
      </c>
      <c r="AV178" s="1">
        <f t="shared" si="89"/>
        <v>7.5833333333333339</v>
      </c>
    </row>
    <row r="179" spans="1:48" s="2" customFormat="1" x14ac:dyDescent="0.2">
      <c r="A179" s="1" t="s">
        <v>45</v>
      </c>
      <c r="B179" s="2" t="s">
        <v>224</v>
      </c>
      <c r="C179" s="1">
        <v>3</v>
      </c>
      <c r="D179" s="1">
        <v>7.5625</v>
      </c>
      <c r="E179" s="1">
        <v>8.6636904761904763</v>
      </c>
      <c r="F179" s="1">
        <v>8.3333333333333339</v>
      </c>
      <c r="G179" s="1">
        <v>8.5</v>
      </c>
      <c r="H179" s="1">
        <v>8.3333333333333339</v>
      </c>
      <c r="I179" s="1">
        <v>8.3333333333333339</v>
      </c>
      <c r="J179" s="1">
        <v>8</v>
      </c>
      <c r="K179" s="1">
        <v>9</v>
      </c>
      <c r="L179" s="1">
        <v>9</v>
      </c>
      <c r="M179" s="1">
        <v>9</v>
      </c>
      <c r="N179" s="1">
        <v>9</v>
      </c>
      <c r="O179" s="1">
        <v>9.3333333333333339</v>
      </c>
      <c r="P179" s="1">
        <v>8.6666666666666661</v>
      </c>
      <c r="Q179" s="1">
        <v>8.6666666666666661</v>
      </c>
      <c r="R179" s="8">
        <f t="shared" si="74"/>
        <v>8.5994897959183678</v>
      </c>
      <c r="S179" s="11">
        <v>4</v>
      </c>
      <c r="T179" s="1">
        <v>8.6666666666666661</v>
      </c>
      <c r="U179" s="1">
        <v>8.6666666666666661</v>
      </c>
      <c r="V179" s="1">
        <v>8.3333333333333339</v>
      </c>
      <c r="W179" s="1">
        <v>7.666666666666667</v>
      </c>
      <c r="X179" s="1">
        <v>9</v>
      </c>
      <c r="Y179" s="1">
        <v>7.666666666666667</v>
      </c>
      <c r="Z179" s="1">
        <v>8.6666666666666661</v>
      </c>
      <c r="AA179" s="1">
        <v>8.3333333333333339</v>
      </c>
      <c r="AB179" s="1">
        <v>8.67</v>
      </c>
      <c r="AC179" s="1">
        <v>9</v>
      </c>
      <c r="AD179" s="1">
        <v>8.6666666666666661</v>
      </c>
      <c r="AE179" s="1">
        <v>8.3333333333333339</v>
      </c>
      <c r="AF179" s="1">
        <v>8.6666666666666661</v>
      </c>
      <c r="AG179" s="1">
        <v>8</v>
      </c>
      <c r="AH179" s="8">
        <f t="shared" si="75"/>
        <v>8.4526190476190468</v>
      </c>
      <c r="AI179" s="1">
        <f t="shared" si="76"/>
        <v>8.1145833333333321</v>
      </c>
      <c r="AJ179" s="1">
        <f t="shared" si="77"/>
        <v>8.6651785714285712</v>
      </c>
      <c r="AK179" s="1">
        <f t="shared" si="78"/>
        <v>8.3333333333333339</v>
      </c>
      <c r="AL179" s="1">
        <f t="shared" si="79"/>
        <v>8.0833333333333339</v>
      </c>
      <c r="AM179" s="1">
        <f t="shared" si="80"/>
        <v>8.6666666666666679</v>
      </c>
      <c r="AN179" s="1">
        <f t="shared" si="81"/>
        <v>8</v>
      </c>
      <c r="AO179" s="1">
        <f t="shared" si="82"/>
        <v>8.3333333333333321</v>
      </c>
      <c r="AP179" s="1">
        <f t="shared" si="83"/>
        <v>8.6666666666666679</v>
      </c>
      <c r="AQ179" s="1">
        <f t="shared" si="84"/>
        <v>8.8350000000000009</v>
      </c>
      <c r="AR179" s="1">
        <f t="shared" si="85"/>
        <v>9</v>
      </c>
      <c r="AS179" s="1">
        <f t="shared" si="86"/>
        <v>8.8333333333333321</v>
      </c>
      <c r="AT179" s="1">
        <f t="shared" si="87"/>
        <v>8.8333333333333339</v>
      </c>
      <c r="AU179" s="1">
        <f t="shared" si="88"/>
        <v>8.6666666666666661</v>
      </c>
      <c r="AV179" s="1">
        <f t="shared" si="89"/>
        <v>8.3333333333333321</v>
      </c>
    </row>
    <row r="180" spans="1:48" s="2" customFormat="1" x14ac:dyDescent="0.2">
      <c r="A180" s="1" t="s">
        <v>45</v>
      </c>
      <c r="B180" s="2" t="s">
        <v>225</v>
      </c>
      <c r="C180" s="1">
        <v>3</v>
      </c>
      <c r="D180" s="1">
        <v>8.5</v>
      </c>
      <c r="E180" s="1">
        <v>8.1914682539682548</v>
      </c>
      <c r="F180" s="1">
        <v>8.5555555555555554</v>
      </c>
      <c r="G180" s="1">
        <v>8.2222222222222214</v>
      </c>
      <c r="H180" s="1">
        <v>8.1111111111111107</v>
      </c>
      <c r="I180" s="1">
        <v>7.8888888888888893</v>
      </c>
      <c r="J180" s="1">
        <v>8.1111111111111107</v>
      </c>
      <c r="K180" s="1">
        <v>8.3333333333333339</v>
      </c>
      <c r="L180" s="1">
        <v>8.56</v>
      </c>
      <c r="M180" s="1">
        <v>8.2222222222222214</v>
      </c>
      <c r="N180" s="1">
        <v>8.4444444444444446</v>
      </c>
      <c r="O180" s="1">
        <v>8.2222222222222214</v>
      </c>
      <c r="P180" s="1">
        <v>8</v>
      </c>
      <c r="Q180" s="1">
        <v>8.1</v>
      </c>
      <c r="R180" s="8">
        <f t="shared" si="74"/>
        <v>8.2473270975056661</v>
      </c>
      <c r="S180" s="11">
        <v>4</v>
      </c>
      <c r="T180" s="1">
        <v>7.666666666666667</v>
      </c>
      <c r="U180" s="1">
        <v>7.666666666666667</v>
      </c>
      <c r="V180" s="1">
        <v>8</v>
      </c>
      <c r="W180" s="1">
        <v>7.666666666666667</v>
      </c>
      <c r="X180" s="1">
        <v>8.3333333333333339</v>
      </c>
      <c r="Y180" s="1">
        <v>7.666666666666667</v>
      </c>
      <c r="Z180" s="1">
        <v>7.666666666666667</v>
      </c>
      <c r="AA180" s="1">
        <v>8</v>
      </c>
      <c r="AB180" s="1">
        <v>7.33</v>
      </c>
      <c r="AC180" s="1">
        <v>8.3333333333333339</v>
      </c>
      <c r="AD180" s="1">
        <v>8.6666666666666661</v>
      </c>
      <c r="AE180" s="1">
        <v>8.3333333333333339</v>
      </c>
      <c r="AF180" s="1">
        <v>7.333333333333333</v>
      </c>
      <c r="AG180" s="1">
        <v>8</v>
      </c>
      <c r="AH180" s="8">
        <f t="shared" si="75"/>
        <v>7.9045238095238091</v>
      </c>
      <c r="AI180" s="1">
        <f t="shared" si="76"/>
        <v>8.0833333333333339</v>
      </c>
      <c r="AJ180" s="1">
        <f t="shared" si="77"/>
        <v>7.9290674603174605</v>
      </c>
      <c r="AK180" s="1">
        <f t="shared" si="78"/>
        <v>8.2777777777777786</v>
      </c>
      <c r="AL180" s="1">
        <f t="shared" si="79"/>
        <v>7.9444444444444446</v>
      </c>
      <c r="AM180" s="1">
        <f t="shared" si="80"/>
        <v>8.2222222222222214</v>
      </c>
      <c r="AN180" s="1">
        <f t="shared" si="81"/>
        <v>7.7777777777777786</v>
      </c>
      <c r="AO180" s="1">
        <f t="shared" si="82"/>
        <v>7.8888888888888893</v>
      </c>
      <c r="AP180" s="1">
        <f t="shared" si="83"/>
        <v>8.1666666666666679</v>
      </c>
      <c r="AQ180" s="1">
        <f t="shared" si="84"/>
        <v>7.9450000000000003</v>
      </c>
      <c r="AR180" s="1">
        <f t="shared" si="85"/>
        <v>8.2777777777777786</v>
      </c>
      <c r="AS180" s="1">
        <f t="shared" si="86"/>
        <v>8.5555555555555554</v>
      </c>
      <c r="AT180" s="1">
        <f t="shared" si="87"/>
        <v>8.2777777777777786</v>
      </c>
      <c r="AU180" s="1">
        <f t="shared" si="88"/>
        <v>7.6666666666666661</v>
      </c>
      <c r="AV180" s="1">
        <f t="shared" si="89"/>
        <v>8.0500000000000007</v>
      </c>
    </row>
    <row r="181" spans="1:48" s="2" customFormat="1" x14ac:dyDescent="0.2">
      <c r="A181" s="1" t="s">
        <v>45</v>
      </c>
      <c r="B181" s="2" t="s">
        <v>226</v>
      </c>
      <c r="C181" s="1">
        <v>3</v>
      </c>
      <c r="D181" s="1">
        <v>7.5625</v>
      </c>
      <c r="E181" s="1">
        <v>7.8125</v>
      </c>
      <c r="F181" s="1">
        <v>8</v>
      </c>
      <c r="G181" s="1">
        <v>8</v>
      </c>
      <c r="H181" s="1">
        <v>8</v>
      </c>
      <c r="I181" s="1">
        <v>8</v>
      </c>
      <c r="J181" s="1">
        <v>7.5</v>
      </c>
      <c r="K181" s="1">
        <v>7.5</v>
      </c>
      <c r="L181" s="1">
        <v>8</v>
      </c>
      <c r="M181" s="1">
        <v>8.5</v>
      </c>
      <c r="N181" s="1">
        <v>8</v>
      </c>
      <c r="O181" s="1">
        <v>7</v>
      </c>
      <c r="P181" s="1">
        <v>7</v>
      </c>
      <c r="Q181" s="1">
        <v>8.5</v>
      </c>
      <c r="R181" s="8">
        <f t="shared" si="74"/>
        <v>7.8125</v>
      </c>
      <c r="S181" s="11">
        <v>4</v>
      </c>
      <c r="T181" s="1">
        <v>8</v>
      </c>
      <c r="U181" s="1">
        <v>9</v>
      </c>
      <c r="V181" s="1">
        <v>8</v>
      </c>
      <c r="W181" s="1">
        <v>8</v>
      </c>
      <c r="X181" s="1">
        <v>8</v>
      </c>
      <c r="Y181" s="1">
        <v>9</v>
      </c>
      <c r="Z181" s="1">
        <v>8</v>
      </c>
      <c r="AA181" s="1">
        <v>10</v>
      </c>
      <c r="AB181" s="1">
        <v>9</v>
      </c>
      <c r="AC181" s="1">
        <v>10</v>
      </c>
      <c r="AD181" s="1">
        <v>8</v>
      </c>
      <c r="AE181" s="1">
        <v>8</v>
      </c>
      <c r="AF181" s="1">
        <v>8</v>
      </c>
      <c r="AG181" s="1">
        <v>8</v>
      </c>
      <c r="AH181" s="8">
        <f t="shared" si="75"/>
        <v>8.5</v>
      </c>
      <c r="AI181" s="1">
        <f t="shared" si="76"/>
        <v>7.78125</v>
      </c>
      <c r="AJ181" s="1">
        <f t="shared" si="77"/>
        <v>8.40625</v>
      </c>
      <c r="AK181" s="1">
        <f t="shared" si="78"/>
        <v>8</v>
      </c>
      <c r="AL181" s="1">
        <f t="shared" si="79"/>
        <v>8</v>
      </c>
      <c r="AM181" s="1">
        <f t="shared" si="80"/>
        <v>8</v>
      </c>
      <c r="AN181" s="1">
        <f t="shared" si="81"/>
        <v>8.5</v>
      </c>
      <c r="AO181" s="1">
        <f t="shared" si="82"/>
        <v>7.75</v>
      </c>
      <c r="AP181" s="1">
        <f t="shared" si="83"/>
        <v>8.75</v>
      </c>
      <c r="AQ181" s="1">
        <f t="shared" si="84"/>
        <v>8.5</v>
      </c>
      <c r="AR181" s="1">
        <f t="shared" si="85"/>
        <v>9.25</v>
      </c>
      <c r="AS181" s="1">
        <f t="shared" si="86"/>
        <v>8</v>
      </c>
      <c r="AT181" s="1">
        <f t="shared" si="87"/>
        <v>7.5</v>
      </c>
      <c r="AU181" s="1">
        <f t="shared" si="88"/>
        <v>7.5</v>
      </c>
      <c r="AV181" s="1">
        <f t="shared" si="89"/>
        <v>8.25</v>
      </c>
    </row>
    <row r="182" spans="1:48" s="2" customFormat="1" x14ac:dyDescent="0.2">
      <c r="A182" s="1" t="s">
        <v>45</v>
      </c>
      <c r="B182" s="2" t="s">
        <v>227</v>
      </c>
      <c r="C182" s="1">
        <v>3</v>
      </c>
      <c r="D182" s="1">
        <v>8.9285714285714288</v>
      </c>
      <c r="E182" s="1">
        <v>9.1571428571428584</v>
      </c>
      <c r="F182" s="1">
        <v>8.8000000000000007</v>
      </c>
      <c r="G182" s="1">
        <v>9</v>
      </c>
      <c r="H182" s="1">
        <v>8.8000000000000007</v>
      </c>
      <c r="I182" s="1">
        <v>8.8000000000000007</v>
      </c>
      <c r="J182" s="1">
        <v>8.8000000000000007</v>
      </c>
      <c r="K182" s="1">
        <v>9.4</v>
      </c>
      <c r="L182" s="1">
        <v>9</v>
      </c>
      <c r="M182" s="1">
        <v>9.4</v>
      </c>
      <c r="N182" s="1">
        <v>9.6</v>
      </c>
      <c r="O182" s="1">
        <v>9.6666666666666661</v>
      </c>
      <c r="P182" s="1">
        <v>9.4</v>
      </c>
      <c r="Q182" s="1">
        <v>9.1999999999999993</v>
      </c>
      <c r="R182" s="8">
        <f t="shared" si="74"/>
        <v>9.1394557823129254</v>
      </c>
      <c r="S182" s="11">
        <v>4</v>
      </c>
      <c r="T182" s="1">
        <v>9</v>
      </c>
      <c r="U182" s="1">
        <v>8.6666666666666661</v>
      </c>
      <c r="V182" s="1">
        <v>9</v>
      </c>
      <c r="W182" s="1">
        <v>10</v>
      </c>
      <c r="X182" s="1">
        <v>10</v>
      </c>
      <c r="Y182" s="1">
        <v>9.3333333333333339</v>
      </c>
      <c r="Z182" s="1">
        <v>9.3333333333333339</v>
      </c>
      <c r="AA182" s="1">
        <v>9</v>
      </c>
      <c r="AB182" s="1">
        <v>9</v>
      </c>
      <c r="AC182" s="1">
        <v>10</v>
      </c>
      <c r="AD182" s="1">
        <v>10</v>
      </c>
      <c r="AE182" s="1">
        <v>9</v>
      </c>
      <c r="AF182" s="1">
        <v>9</v>
      </c>
      <c r="AG182" s="1">
        <v>10</v>
      </c>
      <c r="AH182" s="8">
        <f t="shared" si="75"/>
        <v>9.3809523809523796</v>
      </c>
      <c r="AI182" s="1">
        <f t="shared" si="76"/>
        <v>8.9642857142857153</v>
      </c>
      <c r="AJ182" s="1">
        <f t="shared" si="77"/>
        <v>8.9119047619047613</v>
      </c>
      <c r="AK182" s="1">
        <f t="shared" si="78"/>
        <v>8.9</v>
      </c>
      <c r="AL182" s="1">
        <f t="shared" si="79"/>
        <v>9.5</v>
      </c>
      <c r="AM182" s="1">
        <f t="shared" si="80"/>
        <v>9.4</v>
      </c>
      <c r="AN182" s="1">
        <f t="shared" si="81"/>
        <v>9.0666666666666664</v>
      </c>
      <c r="AO182" s="1">
        <f t="shared" si="82"/>
        <v>9.0666666666666664</v>
      </c>
      <c r="AP182" s="1">
        <f t="shared" si="83"/>
        <v>9.1999999999999993</v>
      </c>
      <c r="AQ182" s="1">
        <f t="shared" si="84"/>
        <v>9</v>
      </c>
      <c r="AR182" s="1">
        <f t="shared" si="85"/>
        <v>9.6999999999999993</v>
      </c>
      <c r="AS182" s="1">
        <f t="shared" si="86"/>
        <v>9.8000000000000007</v>
      </c>
      <c r="AT182" s="1">
        <f t="shared" si="87"/>
        <v>9.3333333333333321</v>
      </c>
      <c r="AU182" s="1">
        <f t="shared" si="88"/>
        <v>9.1999999999999993</v>
      </c>
      <c r="AV182" s="1">
        <f t="shared" si="89"/>
        <v>9.6</v>
      </c>
    </row>
    <row r="183" spans="1:48" s="2" customFormat="1" x14ac:dyDescent="0.2">
      <c r="A183" s="1" t="s">
        <v>45</v>
      </c>
      <c r="B183" s="2" t="s">
        <v>228</v>
      </c>
      <c r="C183" s="1">
        <v>3</v>
      </c>
      <c r="D183" s="1">
        <v>9.6875</v>
      </c>
      <c r="E183" s="1">
        <v>8.9151785714285712</v>
      </c>
      <c r="F183" s="1">
        <v>8</v>
      </c>
      <c r="G183" s="1">
        <v>9</v>
      </c>
      <c r="H183" s="1">
        <v>7.5</v>
      </c>
      <c r="I183" s="1">
        <v>9</v>
      </c>
      <c r="J183" s="1">
        <v>10</v>
      </c>
      <c r="K183" s="1">
        <v>8.5</v>
      </c>
      <c r="L183" s="1">
        <v>9</v>
      </c>
      <c r="M183" s="1">
        <v>9.5</v>
      </c>
      <c r="N183" s="1">
        <v>10</v>
      </c>
      <c r="O183" s="1">
        <v>10</v>
      </c>
      <c r="P183" s="1">
        <v>9</v>
      </c>
      <c r="Q183" s="1">
        <v>9</v>
      </c>
      <c r="R183" s="8">
        <f t="shared" si="74"/>
        <v>9.0787627551020407</v>
      </c>
      <c r="S183" s="11">
        <v>4</v>
      </c>
      <c r="T183" s="1">
        <v>8</v>
      </c>
      <c r="U183" s="1">
        <v>7.666666666666667</v>
      </c>
      <c r="V183" s="1">
        <v>7.333333333333333</v>
      </c>
      <c r="W183" s="1">
        <v>8.3333333333333339</v>
      </c>
      <c r="X183" s="1">
        <v>7.666666666666667</v>
      </c>
      <c r="Y183" s="1">
        <v>8</v>
      </c>
      <c r="Z183" s="1">
        <v>7.666666666666667</v>
      </c>
      <c r="AA183" s="1">
        <v>7.666666666666667</v>
      </c>
      <c r="AB183" s="1">
        <v>7.33</v>
      </c>
      <c r="AC183" s="1">
        <v>8.3333333333333339</v>
      </c>
      <c r="AD183" s="1">
        <v>8.3333333333333339</v>
      </c>
      <c r="AE183" s="1">
        <v>8.6666666666666661</v>
      </c>
      <c r="AF183" s="1">
        <v>8.6666666666666661</v>
      </c>
      <c r="AG183" s="1">
        <v>7.67</v>
      </c>
      <c r="AH183" s="8">
        <f t="shared" si="75"/>
        <v>7.9523809523809517</v>
      </c>
      <c r="AI183" s="1">
        <f t="shared" si="76"/>
        <v>8.84375</v>
      </c>
      <c r="AJ183" s="1">
        <f t="shared" si="77"/>
        <v>8.2909226190476186</v>
      </c>
      <c r="AK183" s="1">
        <f t="shared" si="78"/>
        <v>7.6666666666666661</v>
      </c>
      <c r="AL183" s="1">
        <f t="shared" si="79"/>
        <v>8.6666666666666679</v>
      </c>
      <c r="AM183" s="1">
        <f t="shared" si="80"/>
        <v>7.5833333333333339</v>
      </c>
      <c r="AN183" s="1">
        <f t="shared" si="81"/>
        <v>8.5</v>
      </c>
      <c r="AO183" s="1">
        <f t="shared" si="82"/>
        <v>8.8333333333333339</v>
      </c>
      <c r="AP183" s="1">
        <f t="shared" si="83"/>
        <v>8.0833333333333339</v>
      </c>
      <c r="AQ183" s="1">
        <f t="shared" si="84"/>
        <v>8.1649999999999991</v>
      </c>
      <c r="AR183" s="1">
        <f t="shared" si="85"/>
        <v>8.9166666666666679</v>
      </c>
      <c r="AS183" s="1">
        <f t="shared" si="86"/>
        <v>9.1666666666666679</v>
      </c>
      <c r="AT183" s="1">
        <f t="shared" si="87"/>
        <v>9.3333333333333321</v>
      </c>
      <c r="AU183" s="1">
        <f t="shared" si="88"/>
        <v>8.8333333333333321</v>
      </c>
      <c r="AV183" s="1">
        <f t="shared" si="89"/>
        <v>8.3350000000000009</v>
      </c>
    </row>
    <row r="184" spans="1:48" s="2" customFormat="1" x14ac:dyDescent="0.2">
      <c r="A184" s="1" t="s">
        <v>46</v>
      </c>
      <c r="B184" s="2" t="s">
        <v>229</v>
      </c>
      <c r="C184" s="1">
        <v>3</v>
      </c>
      <c r="D184" s="1">
        <v>7.0625</v>
      </c>
      <c r="E184" s="1">
        <v>7.3169642857142856</v>
      </c>
      <c r="F184" s="1">
        <v>8</v>
      </c>
      <c r="G184" s="1">
        <v>7</v>
      </c>
      <c r="H184" s="1">
        <v>7</v>
      </c>
      <c r="I184" s="1">
        <v>7</v>
      </c>
      <c r="J184" s="1">
        <v>8</v>
      </c>
      <c r="K184" s="1">
        <v>7</v>
      </c>
      <c r="L184" s="1">
        <v>7</v>
      </c>
      <c r="M184" s="1">
        <v>8</v>
      </c>
      <c r="N184" s="1">
        <v>7.5</v>
      </c>
      <c r="O184" s="1">
        <v>7.5</v>
      </c>
      <c r="P184" s="1">
        <v>7.5</v>
      </c>
      <c r="Q184" s="1">
        <v>7</v>
      </c>
      <c r="R184" s="8">
        <f t="shared" si="74"/>
        <v>7.3485331632653059</v>
      </c>
      <c r="S184" s="11">
        <v>4</v>
      </c>
      <c r="T184" s="1">
        <v>8</v>
      </c>
      <c r="U184" s="1">
        <v>8.5</v>
      </c>
      <c r="V184" s="1">
        <v>7.5</v>
      </c>
      <c r="W184" s="1">
        <v>8.5</v>
      </c>
      <c r="X184" s="1">
        <v>8.5</v>
      </c>
      <c r="Y184" s="1">
        <v>8</v>
      </c>
      <c r="Z184" s="1">
        <v>8</v>
      </c>
      <c r="AA184" s="1">
        <v>8</v>
      </c>
      <c r="AB184" s="1">
        <v>8</v>
      </c>
      <c r="AC184" s="1">
        <v>8.6666666666666661</v>
      </c>
      <c r="AD184" s="1">
        <v>8.5</v>
      </c>
      <c r="AE184" s="1">
        <v>8</v>
      </c>
      <c r="AF184" s="1">
        <v>8</v>
      </c>
      <c r="AG184" s="1">
        <v>8</v>
      </c>
      <c r="AH184" s="8">
        <f t="shared" si="75"/>
        <v>8.1547619047619051</v>
      </c>
      <c r="AI184" s="1">
        <f t="shared" si="76"/>
        <v>7.53125</v>
      </c>
      <c r="AJ184" s="1">
        <f t="shared" si="77"/>
        <v>7.9084821428571423</v>
      </c>
      <c r="AK184" s="1">
        <f t="shared" si="78"/>
        <v>7.75</v>
      </c>
      <c r="AL184" s="1">
        <f t="shared" si="79"/>
        <v>7.75</v>
      </c>
      <c r="AM184" s="1">
        <f t="shared" si="80"/>
        <v>7.75</v>
      </c>
      <c r="AN184" s="1">
        <f t="shared" si="81"/>
        <v>7.5</v>
      </c>
      <c r="AO184" s="1">
        <f t="shared" si="82"/>
        <v>8</v>
      </c>
      <c r="AP184" s="1">
        <f t="shared" si="83"/>
        <v>7.5</v>
      </c>
      <c r="AQ184" s="1">
        <f t="shared" si="84"/>
        <v>7.5</v>
      </c>
      <c r="AR184" s="1">
        <f t="shared" si="85"/>
        <v>8.3333333333333321</v>
      </c>
      <c r="AS184" s="1">
        <f t="shared" si="86"/>
        <v>8</v>
      </c>
      <c r="AT184" s="1">
        <f t="shared" si="87"/>
        <v>7.75</v>
      </c>
      <c r="AU184" s="1">
        <f t="shared" si="88"/>
        <v>7.75</v>
      </c>
      <c r="AV184" s="1">
        <f t="shared" si="89"/>
        <v>7.5</v>
      </c>
    </row>
    <row r="185" spans="1:48" s="2" customFormat="1" x14ac:dyDescent="0.2">
      <c r="A185" s="1" t="s">
        <v>45</v>
      </c>
      <c r="B185" s="2" t="s">
        <v>230</v>
      </c>
      <c r="C185" s="1">
        <v>3</v>
      </c>
      <c r="D185" s="1">
        <v>7.2857142857142856</v>
      </c>
      <c r="E185" s="1">
        <v>7.5178571428571423</v>
      </c>
      <c r="F185" s="1">
        <v>7</v>
      </c>
      <c r="G185" s="1">
        <v>7</v>
      </c>
      <c r="H185" s="1">
        <v>7.5</v>
      </c>
      <c r="I185" s="1">
        <v>6.5</v>
      </c>
      <c r="J185" s="1">
        <v>8.5</v>
      </c>
      <c r="K185" s="1">
        <v>7.5</v>
      </c>
      <c r="L185" s="1">
        <v>7</v>
      </c>
      <c r="M185" s="1">
        <v>9</v>
      </c>
      <c r="N185" s="1">
        <v>7</v>
      </c>
      <c r="O185" s="1">
        <v>8.5</v>
      </c>
      <c r="P185" s="1">
        <v>8</v>
      </c>
      <c r="Q185" s="1">
        <v>6.5</v>
      </c>
      <c r="R185" s="8">
        <f t="shared" si="74"/>
        <v>7.4859693877551026</v>
      </c>
      <c r="S185" s="11">
        <v>4</v>
      </c>
      <c r="T185" s="1">
        <v>8</v>
      </c>
      <c r="U185" s="1">
        <v>8</v>
      </c>
      <c r="V185" s="1">
        <v>8</v>
      </c>
      <c r="W185" s="1">
        <v>8</v>
      </c>
      <c r="X185" s="1">
        <v>8</v>
      </c>
      <c r="Y185" s="1">
        <v>8</v>
      </c>
      <c r="Z185" s="1">
        <v>8</v>
      </c>
      <c r="AA185" s="1">
        <v>8</v>
      </c>
      <c r="AB185" s="1">
        <v>8</v>
      </c>
      <c r="AC185" s="1">
        <v>10</v>
      </c>
      <c r="AD185" s="1">
        <v>10</v>
      </c>
      <c r="AE185" s="1">
        <v>10</v>
      </c>
      <c r="AF185" s="1">
        <v>8</v>
      </c>
      <c r="AG185" s="1">
        <v>8</v>
      </c>
      <c r="AH185" s="8">
        <f t="shared" si="75"/>
        <v>8.4285714285714288</v>
      </c>
      <c r="AI185" s="1">
        <f t="shared" si="76"/>
        <v>7.6428571428571423</v>
      </c>
      <c r="AJ185" s="1">
        <f t="shared" si="77"/>
        <v>7.7589285714285712</v>
      </c>
      <c r="AK185" s="1">
        <f t="shared" si="78"/>
        <v>7.5</v>
      </c>
      <c r="AL185" s="1">
        <f t="shared" si="79"/>
        <v>7.5</v>
      </c>
      <c r="AM185" s="1">
        <f t="shared" si="80"/>
        <v>7.75</v>
      </c>
      <c r="AN185" s="1">
        <f t="shared" si="81"/>
        <v>7.25</v>
      </c>
      <c r="AO185" s="1">
        <f t="shared" si="82"/>
        <v>8.25</v>
      </c>
      <c r="AP185" s="1">
        <f t="shared" si="83"/>
        <v>7.75</v>
      </c>
      <c r="AQ185" s="1">
        <f t="shared" si="84"/>
        <v>7.5</v>
      </c>
      <c r="AR185" s="1">
        <f t="shared" si="85"/>
        <v>9.5</v>
      </c>
      <c r="AS185" s="1">
        <f t="shared" si="86"/>
        <v>8.5</v>
      </c>
      <c r="AT185" s="1">
        <f t="shared" si="87"/>
        <v>9.25</v>
      </c>
      <c r="AU185" s="1">
        <f t="shared" si="88"/>
        <v>8</v>
      </c>
      <c r="AV185" s="1">
        <f t="shared" si="89"/>
        <v>7.25</v>
      </c>
    </row>
    <row r="186" spans="1:48" s="2" customFormat="1" x14ac:dyDescent="0.2">
      <c r="A186" s="1" t="s">
        <v>46</v>
      </c>
      <c r="B186" s="2" t="s">
        <v>231</v>
      </c>
      <c r="C186" s="1">
        <v>3</v>
      </c>
      <c r="D186" s="1">
        <v>7.6875</v>
      </c>
      <c r="E186" s="1">
        <v>8.375</v>
      </c>
      <c r="F186" s="1">
        <v>9</v>
      </c>
      <c r="G186" s="1">
        <v>8.5</v>
      </c>
      <c r="H186" s="1">
        <v>9</v>
      </c>
      <c r="I186" s="1">
        <v>8.5</v>
      </c>
      <c r="J186" s="1">
        <v>8.5</v>
      </c>
      <c r="K186" s="1">
        <v>7.5</v>
      </c>
      <c r="L186" s="1">
        <v>8</v>
      </c>
      <c r="M186" s="1">
        <v>9.5</v>
      </c>
      <c r="N186" s="1">
        <v>9.5</v>
      </c>
      <c r="O186" s="1">
        <v>8</v>
      </c>
      <c r="P186" s="1">
        <v>7</v>
      </c>
      <c r="Q186" s="1">
        <v>8.5</v>
      </c>
      <c r="R186" s="8">
        <f t="shared" si="74"/>
        <v>8.3973214285714288</v>
      </c>
      <c r="S186" s="11">
        <v>4</v>
      </c>
      <c r="T186" s="1">
        <v>9</v>
      </c>
      <c r="U186" s="1">
        <v>8.5</v>
      </c>
      <c r="V186" s="1">
        <v>8.5</v>
      </c>
      <c r="W186" s="1">
        <v>9.5</v>
      </c>
      <c r="X186" s="1">
        <v>9</v>
      </c>
      <c r="Y186" s="1">
        <v>9</v>
      </c>
      <c r="Z186" s="1">
        <v>9.3333333333333339</v>
      </c>
      <c r="AA186" s="1">
        <v>8.3333333333333339</v>
      </c>
      <c r="AB186" s="1">
        <v>9.33</v>
      </c>
      <c r="AC186" s="1">
        <v>9.3333333333333339</v>
      </c>
      <c r="AD186" s="1">
        <v>9.6666666666666661</v>
      </c>
      <c r="AE186" s="1">
        <v>10</v>
      </c>
      <c r="AF186" s="1">
        <v>10</v>
      </c>
      <c r="AG186" s="1">
        <v>8</v>
      </c>
      <c r="AH186" s="8">
        <f t="shared" si="75"/>
        <v>9.1069047619047616</v>
      </c>
      <c r="AI186" s="1">
        <f t="shared" si="76"/>
        <v>8.34375</v>
      </c>
      <c r="AJ186" s="1">
        <f t="shared" si="77"/>
        <v>8.4375</v>
      </c>
      <c r="AK186" s="1">
        <f t="shared" si="78"/>
        <v>8.75</v>
      </c>
      <c r="AL186" s="1">
        <f t="shared" si="79"/>
        <v>9</v>
      </c>
      <c r="AM186" s="1">
        <f t="shared" si="80"/>
        <v>9</v>
      </c>
      <c r="AN186" s="1">
        <f t="shared" si="81"/>
        <v>8.75</v>
      </c>
      <c r="AO186" s="1">
        <f t="shared" si="82"/>
        <v>8.9166666666666679</v>
      </c>
      <c r="AP186" s="1">
        <f t="shared" si="83"/>
        <v>7.916666666666667</v>
      </c>
      <c r="AQ186" s="1">
        <f t="shared" si="84"/>
        <v>8.6649999999999991</v>
      </c>
      <c r="AR186" s="1">
        <f t="shared" si="85"/>
        <v>9.4166666666666679</v>
      </c>
      <c r="AS186" s="1">
        <f t="shared" si="86"/>
        <v>9.5833333333333321</v>
      </c>
      <c r="AT186" s="1">
        <f t="shared" si="87"/>
        <v>9</v>
      </c>
      <c r="AU186" s="1">
        <f t="shared" si="88"/>
        <v>8.5</v>
      </c>
      <c r="AV186" s="1">
        <f t="shared" si="89"/>
        <v>8.25</v>
      </c>
    </row>
    <row r="187" spans="1:48" s="2" customFormat="1" x14ac:dyDescent="0.2">
      <c r="A187" s="1" t="s">
        <v>46</v>
      </c>
      <c r="B187" s="2" t="s">
        <v>232</v>
      </c>
      <c r="C187" s="1">
        <v>3</v>
      </c>
      <c r="D187" s="1">
        <v>8.875</v>
      </c>
      <c r="E187" s="1">
        <v>9.125</v>
      </c>
      <c r="F187" s="1">
        <v>10</v>
      </c>
      <c r="G187" s="1">
        <v>8</v>
      </c>
      <c r="H187" s="1">
        <v>8</v>
      </c>
      <c r="I187" s="1">
        <v>9</v>
      </c>
      <c r="J187" s="1">
        <v>9</v>
      </c>
      <c r="K187" s="1">
        <v>9</v>
      </c>
      <c r="L187" s="1">
        <v>9</v>
      </c>
      <c r="M187" s="1">
        <v>10</v>
      </c>
      <c r="N187" s="1">
        <v>10</v>
      </c>
      <c r="O187" s="1">
        <v>10</v>
      </c>
      <c r="P187" s="1">
        <v>10</v>
      </c>
      <c r="Q187" s="1">
        <v>8</v>
      </c>
      <c r="R187" s="8">
        <f t="shared" si="74"/>
        <v>9.1428571428571423</v>
      </c>
      <c r="S187" s="11">
        <v>4</v>
      </c>
      <c r="T187" s="1">
        <v>9</v>
      </c>
      <c r="U187" s="1">
        <v>9</v>
      </c>
      <c r="V187" s="1">
        <v>8</v>
      </c>
      <c r="W187" s="1">
        <v>8</v>
      </c>
      <c r="X187" s="1">
        <v>8</v>
      </c>
      <c r="Y187" s="1">
        <v>8</v>
      </c>
      <c r="Z187" s="1">
        <v>9</v>
      </c>
      <c r="AA187" s="1">
        <v>9</v>
      </c>
      <c r="AB187" s="1">
        <v>9</v>
      </c>
      <c r="AC187" s="1">
        <v>9</v>
      </c>
      <c r="AD187" s="1">
        <v>10</v>
      </c>
      <c r="AE187" s="1">
        <v>9</v>
      </c>
      <c r="AF187" s="1">
        <v>9</v>
      </c>
      <c r="AG187" s="1">
        <v>9</v>
      </c>
      <c r="AH187" s="8">
        <f t="shared" si="75"/>
        <v>8.7857142857142865</v>
      </c>
      <c r="AI187" s="1">
        <f t="shared" si="76"/>
        <v>8.9375</v>
      </c>
      <c r="AJ187" s="1">
        <f t="shared" si="77"/>
        <v>9.0625</v>
      </c>
      <c r="AK187" s="1">
        <f t="shared" si="78"/>
        <v>9</v>
      </c>
      <c r="AL187" s="1">
        <f t="shared" si="79"/>
        <v>8</v>
      </c>
      <c r="AM187" s="1">
        <f t="shared" si="80"/>
        <v>8</v>
      </c>
      <c r="AN187" s="1">
        <f t="shared" si="81"/>
        <v>8.5</v>
      </c>
      <c r="AO187" s="1">
        <f t="shared" si="82"/>
        <v>9</v>
      </c>
      <c r="AP187" s="1">
        <f t="shared" si="83"/>
        <v>9</v>
      </c>
      <c r="AQ187" s="1">
        <f t="shared" si="84"/>
        <v>9</v>
      </c>
      <c r="AR187" s="1">
        <f t="shared" si="85"/>
        <v>9.5</v>
      </c>
      <c r="AS187" s="1">
        <f t="shared" si="86"/>
        <v>10</v>
      </c>
      <c r="AT187" s="1">
        <f t="shared" si="87"/>
        <v>9.5</v>
      </c>
      <c r="AU187" s="1">
        <f t="shared" si="88"/>
        <v>9.5</v>
      </c>
      <c r="AV187" s="1">
        <f t="shared" si="89"/>
        <v>8.5</v>
      </c>
    </row>
    <row r="188" spans="1:48" s="2" customFormat="1" x14ac:dyDescent="0.2">
      <c r="A188" s="1" t="s">
        <v>46</v>
      </c>
      <c r="B188" s="2" t="s">
        <v>233</v>
      </c>
      <c r="C188" s="1">
        <v>3</v>
      </c>
      <c r="D188" s="1">
        <v>9.4285714285714288</v>
      </c>
      <c r="E188" s="1">
        <v>8.800595238095239</v>
      </c>
      <c r="F188" s="1">
        <v>8.3333333333333339</v>
      </c>
      <c r="G188" s="1">
        <v>8.6666666666666661</v>
      </c>
      <c r="H188" s="1">
        <v>8.3333333333333339</v>
      </c>
      <c r="I188" s="1">
        <v>8.3333333333333339</v>
      </c>
      <c r="J188" s="1">
        <v>9</v>
      </c>
      <c r="K188" s="1">
        <v>9</v>
      </c>
      <c r="L188" s="1">
        <v>9.33</v>
      </c>
      <c r="M188" s="1">
        <v>9.6666666666666661</v>
      </c>
      <c r="N188" s="1">
        <v>10</v>
      </c>
      <c r="O188" s="1">
        <v>9.3333333333333339</v>
      </c>
      <c r="P188" s="1">
        <v>8.3333333333333339</v>
      </c>
      <c r="Q188" s="1">
        <v>8.3333333333333339</v>
      </c>
      <c r="R188" s="8">
        <f t="shared" si="74"/>
        <v>8.9208928571428565</v>
      </c>
      <c r="S188" s="11">
        <v>4</v>
      </c>
      <c r="T188" s="1">
        <v>8.75</v>
      </c>
      <c r="U188" s="1">
        <v>8.25</v>
      </c>
      <c r="V188" s="1">
        <v>8.5</v>
      </c>
      <c r="W188" s="1">
        <v>8.5</v>
      </c>
      <c r="X188" s="1">
        <v>8.75</v>
      </c>
      <c r="Y188" s="1">
        <v>8.25</v>
      </c>
      <c r="Z188" s="1">
        <v>8.75</v>
      </c>
      <c r="AA188" s="1">
        <v>8.75</v>
      </c>
      <c r="AB188" s="1">
        <v>8</v>
      </c>
      <c r="AC188" s="1">
        <v>8.5</v>
      </c>
      <c r="AD188" s="1">
        <v>8.75</v>
      </c>
      <c r="AE188" s="1">
        <v>8.75</v>
      </c>
      <c r="AF188" s="1">
        <v>8.75</v>
      </c>
      <c r="AG188" s="1">
        <v>8.5</v>
      </c>
      <c r="AH188" s="8">
        <f t="shared" si="75"/>
        <v>8.5535714285714288</v>
      </c>
      <c r="AI188" s="1">
        <f t="shared" si="76"/>
        <v>9.0892857142857153</v>
      </c>
      <c r="AJ188" s="1">
        <f t="shared" si="77"/>
        <v>8.5252976190476204</v>
      </c>
      <c r="AK188" s="1">
        <f t="shared" si="78"/>
        <v>8.4166666666666679</v>
      </c>
      <c r="AL188" s="1">
        <f t="shared" si="79"/>
        <v>8.5833333333333321</v>
      </c>
      <c r="AM188" s="1">
        <f t="shared" si="80"/>
        <v>8.5416666666666679</v>
      </c>
      <c r="AN188" s="1">
        <f t="shared" si="81"/>
        <v>8.2916666666666679</v>
      </c>
      <c r="AO188" s="1">
        <f t="shared" si="82"/>
        <v>8.875</v>
      </c>
      <c r="AP188" s="1">
        <f t="shared" si="83"/>
        <v>8.875</v>
      </c>
      <c r="AQ188" s="1">
        <f t="shared" si="84"/>
        <v>8.6649999999999991</v>
      </c>
      <c r="AR188" s="1">
        <f t="shared" si="85"/>
        <v>9.0833333333333321</v>
      </c>
      <c r="AS188" s="1">
        <f t="shared" si="86"/>
        <v>9.375</v>
      </c>
      <c r="AT188" s="1">
        <f t="shared" si="87"/>
        <v>9.0416666666666679</v>
      </c>
      <c r="AU188" s="1">
        <f t="shared" si="88"/>
        <v>8.5416666666666679</v>
      </c>
      <c r="AV188" s="1">
        <f t="shared" si="89"/>
        <v>8.4166666666666679</v>
      </c>
    </row>
    <row r="189" spans="1:48" s="2" customFormat="1" x14ac:dyDescent="0.2">
      <c r="A189" s="1" t="s">
        <v>46</v>
      </c>
      <c r="B189" s="2" t="s">
        <v>234</v>
      </c>
      <c r="C189" s="1">
        <v>3</v>
      </c>
      <c r="D189" s="1">
        <v>8.75</v>
      </c>
      <c r="E189" s="1">
        <v>8.7738095238095237</v>
      </c>
      <c r="F189" s="1">
        <v>8.6666666666666661</v>
      </c>
      <c r="G189" s="1">
        <v>9</v>
      </c>
      <c r="H189" s="1">
        <v>9</v>
      </c>
      <c r="I189" s="1">
        <v>8.6666666666666661</v>
      </c>
      <c r="J189" s="1">
        <v>9</v>
      </c>
      <c r="K189" s="1">
        <v>9</v>
      </c>
      <c r="L189" s="1">
        <v>8.33</v>
      </c>
      <c r="M189" s="1">
        <v>10</v>
      </c>
      <c r="N189" s="1">
        <v>9.6666666666666661</v>
      </c>
      <c r="O189" s="1">
        <v>9</v>
      </c>
      <c r="P189" s="1">
        <v>8.3333333333333339</v>
      </c>
      <c r="Q189" s="1">
        <v>8.3333333333333339</v>
      </c>
      <c r="R189" s="8">
        <f t="shared" si="74"/>
        <v>8.8943197278911565</v>
      </c>
      <c r="S189" s="11">
        <v>4</v>
      </c>
      <c r="T189" s="1">
        <v>9</v>
      </c>
      <c r="U189" s="1">
        <v>8.6666666666666661</v>
      </c>
      <c r="V189" s="1">
        <v>9</v>
      </c>
      <c r="W189" s="1">
        <v>8.6666666666666661</v>
      </c>
      <c r="X189" s="1">
        <v>8.6666666666666661</v>
      </c>
      <c r="Y189" s="1">
        <v>8.3333333333333339</v>
      </c>
      <c r="Z189" s="1">
        <v>8.6666666666666661</v>
      </c>
      <c r="AA189" s="1">
        <v>9</v>
      </c>
      <c r="AB189" s="1">
        <v>8.67</v>
      </c>
      <c r="AC189" s="1">
        <v>8.25</v>
      </c>
      <c r="AD189" s="1">
        <v>8.75</v>
      </c>
      <c r="AE189" s="1">
        <v>8.25</v>
      </c>
      <c r="AF189" s="1">
        <v>8.75</v>
      </c>
      <c r="AG189" s="1">
        <v>9</v>
      </c>
      <c r="AH189" s="8">
        <f t="shared" si="75"/>
        <v>8.6907142857142858</v>
      </c>
      <c r="AI189" s="1">
        <f t="shared" si="76"/>
        <v>8.875</v>
      </c>
      <c r="AJ189" s="1">
        <f t="shared" si="77"/>
        <v>8.7202380952380949</v>
      </c>
      <c r="AK189" s="1">
        <f t="shared" si="78"/>
        <v>8.8333333333333321</v>
      </c>
      <c r="AL189" s="1">
        <f t="shared" si="79"/>
        <v>8.8333333333333321</v>
      </c>
      <c r="AM189" s="1">
        <f t="shared" si="80"/>
        <v>8.8333333333333321</v>
      </c>
      <c r="AN189" s="1">
        <f t="shared" si="81"/>
        <v>8.5</v>
      </c>
      <c r="AO189" s="1">
        <f t="shared" si="82"/>
        <v>8.8333333333333321</v>
      </c>
      <c r="AP189" s="1">
        <f t="shared" si="83"/>
        <v>9</v>
      </c>
      <c r="AQ189" s="1">
        <f t="shared" si="84"/>
        <v>8.5</v>
      </c>
      <c r="AR189" s="1">
        <f t="shared" si="85"/>
        <v>9.125</v>
      </c>
      <c r="AS189" s="1">
        <f t="shared" si="86"/>
        <v>9.2083333333333321</v>
      </c>
      <c r="AT189" s="1">
        <f t="shared" si="87"/>
        <v>8.625</v>
      </c>
      <c r="AU189" s="1">
        <f t="shared" si="88"/>
        <v>8.5416666666666679</v>
      </c>
      <c r="AV189" s="1">
        <f t="shared" si="89"/>
        <v>8.6666666666666679</v>
      </c>
    </row>
    <row r="190" spans="1:48" s="2" customFormat="1" x14ac:dyDescent="0.2">
      <c r="A190" s="1" t="s">
        <v>46</v>
      </c>
      <c r="B190" s="2" t="s">
        <v>235</v>
      </c>
      <c r="C190" s="1">
        <v>3</v>
      </c>
      <c r="D190" s="1">
        <v>8.75</v>
      </c>
      <c r="E190" s="1">
        <v>9.011904761904761</v>
      </c>
      <c r="F190" s="1">
        <v>8</v>
      </c>
      <c r="G190" s="1">
        <v>8.6666666666666661</v>
      </c>
      <c r="H190" s="1">
        <v>8.6666666666666661</v>
      </c>
      <c r="I190" s="1">
        <v>9</v>
      </c>
      <c r="J190" s="1">
        <v>8.6666666666666661</v>
      </c>
      <c r="K190" s="1">
        <v>9</v>
      </c>
      <c r="L190" s="1">
        <v>9</v>
      </c>
      <c r="M190" s="1">
        <v>9.6666666666666661</v>
      </c>
      <c r="N190" s="1">
        <v>10</v>
      </c>
      <c r="O190" s="1">
        <v>9.3333333333333339</v>
      </c>
      <c r="P190" s="1">
        <v>9</v>
      </c>
      <c r="Q190" s="1">
        <v>9</v>
      </c>
      <c r="R190" s="8">
        <f t="shared" si="74"/>
        <v>8.9829931972789119</v>
      </c>
      <c r="S190" s="11">
        <v>4</v>
      </c>
      <c r="T190" s="1">
        <v>9</v>
      </c>
      <c r="U190" s="1">
        <v>9</v>
      </c>
      <c r="V190" s="1">
        <v>9</v>
      </c>
      <c r="W190" s="1">
        <v>9.3333333333333339</v>
      </c>
      <c r="X190" s="1">
        <v>9.6666666666666661</v>
      </c>
      <c r="Y190" s="1">
        <v>9</v>
      </c>
      <c r="Z190" s="1">
        <v>9.6666666666666661</v>
      </c>
      <c r="AA190" s="1">
        <v>9.6666666666666661</v>
      </c>
      <c r="AB190" s="1">
        <v>10</v>
      </c>
      <c r="AC190" s="1">
        <v>9.3333333333333339</v>
      </c>
      <c r="AD190" s="1">
        <v>10</v>
      </c>
      <c r="AE190" s="1">
        <v>10</v>
      </c>
      <c r="AF190" s="1">
        <v>9.6666666666666661</v>
      </c>
      <c r="AG190" s="1">
        <v>9.6666666666666661</v>
      </c>
      <c r="AH190" s="8">
        <f t="shared" si="75"/>
        <v>9.5</v>
      </c>
      <c r="AI190" s="1">
        <f t="shared" si="76"/>
        <v>8.875</v>
      </c>
      <c r="AJ190" s="1">
        <f t="shared" si="77"/>
        <v>9.0059523809523796</v>
      </c>
      <c r="AK190" s="1">
        <f t="shared" si="78"/>
        <v>8.5</v>
      </c>
      <c r="AL190" s="1">
        <f t="shared" si="79"/>
        <v>9</v>
      </c>
      <c r="AM190" s="1">
        <f t="shared" si="80"/>
        <v>9.1666666666666661</v>
      </c>
      <c r="AN190" s="1">
        <f t="shared" si="81"/>
        <v>9</v>
      </c>
      <c r="AO190" s="1">
        <f t="shared" si="82"/>
        <v>9.1666666666666661</v>
      </c>
      <c r="AP190" s="1">
        <f t="shared" si="83"/>
        <v>9.3333333333333321</v>
      </c>
      <c r="AQ190" s="1">
        <f t="shared" si="84"/>
        <v>9.5</v>
      </c>
      <c r="AR190" s="1">
        <f t="shared" si="85"/>
        <v>9.5</v>
      </c>
      <c r="AS190" s="1">
        <f t="shared" si="86"/>
        <v>10</v>
      </c>
      <c r="AT190" s="1">
        <f t="shared" si="87"/>
        <v>9.6666666666666679</v>
      </c>
      <c r="AU190" s="1">
        <f t="shared" si="88"/>
        <v>9.3333333333333321</v>
      </c>
      <c r="AV190" s="1">
        <f t="shared" si="89"/>
        <v>9.3333333333333321</v>
      </c>
    </row>
    <row r="191" spans="1:48" s="2" customFormat="1" x14ac:dyDescent="0.2">
      <c r="A191" s="1" t="s">
        <v>46</v>
      </c>
      <c r="B191" s="2" t="s">
        <v>236</v>
      </c>
      <c r="C191" s="1">
        <v>3</v>
      </c>
      <c r="D191" s="1">
        <v>7.4375</v>
      </c>
      <c r="E191" s="1">
        <v>8.0546875</v>
      </c>
      <c r="F191" s="1">
        <v>8.625</v>
      </c>
      <c r="G191" s="1">
        <v>7.875</v>
      </c>
      <c r="H191" s="1">
        <v>7.8571428571428568</v>
      </c>
      <c r="I191" s="1">
        <v>7.8571428571428568</v>
      </c>
      <c r="J191" s="1">
        <v>8</v>
      </c>
      <c r="K191" s="1">
        <v>8.2857142857142865</v>
      </c>
      <c r="L191" s="1">
        <v>8.14</v>
      </c>
      <c r="M191" s="1">
        <v>8.5714285714285712</v>
      </c>
      <c r="N191" s="1">
        <v>8.4285714285714288</v>
      </c>
      <c r="O191" s="1">
        <v>8.5714285714285712</v>
      </c>
      <c r="P191" s="1">
        <v>8</v>
      </c>
      <c r="Q191" s="1">
        <v>8</v>
      </c>
      <c r="R191" s="8">
        <f t="shared" si="74"/>
        <v>8.1216868622448963</v>
      </c>
      <c r="S191" s="11">
        <v>4</v>
      </c>
      <c r="T191" s="1">
        <v>7.5</v>
      </c>
      <c r="U191" s="1">
        <v>8</v>
      </c>
      <c r="V191" s="1">
        <v>8</v>
      </c>
      <c r="W191" s="1">
        <v>8.5</v>
      </c>
      <c r="X191" s="1">
        <v>8.5</v>
      </c>
      <c r="Y191" s="1">
        <v>8</v>
      </c>
      <c r="Z191" s="1">
        <v>8</v>
      </c>
      <c r="AA191" s="1">
        <v>8</v>
      </c>
      <c r="AB191" s="1">
        <v>8</v>
      </c>
      <c r="AC191" s="1">
        <v>9</v>
      </c>
      <c r="AD191" s="1">
        <v>9</v>
      </c>
      <c r="AE191" s="1">
        <v>8</v>
      </c>
      <c r="AF191" s="1">
        <v>8</v>
      </c>
      <c r="AG191" s="1">
        <v>8</v>
      </c>
      <c r="AH191" s="8">
        <f t="shared" si="75"/>
        <v>8.1785714285714288</v>
      </c>
      <c r="AI191" s="1">
        <f t="shared" si="76"/>
        <v>7.46875</v>
      </c>
      <c r="AJ191" s="1">
        <f t="shared" si="77"/>
        <v>8.02734375</v>
      </c>
      <c r="AK191" s="1">
        <f t="shared" si="78"/>
        <v>8.3125</v>
      </c>
      <c r="AL191" s="1">
        <f t="shared" si="79"/>
        <v>8.1875</v>
      </c>
      <c r="AM191" s="1">
        <f t="shared" si="80"/>
        <v>8.1785714285714288</v>
      </c>
      <c r="AN191" s="1">
        <f t="shared" si="81"/>
        <v>7.9285714285714288</v>
      </c>
      <c r="AO191" s="1">
        <f t="shared" si="82"/>
        <v>8</v>
      </c>
      <c r="AP191" s="1">
        <f t="shared" si="83"/>
        <v>8.1428571428571423</v>
      </c>
      <c r="AQ191" s="1">
        <f t="shared" si="84"/>
        <v>8.07</v>
      </c>
      <c r="AR191" s="1">
        <f t="shared" si="85"/>
        <v>8.7857142857142847</v>
      </c>
      <c r="AS191" s="1">
        <f t="shared" si="86"/>
        <v>8.7142857142857153</v>
      </c>
      <c r="AT191" s="1">
        <f t="shared" si="87"/>
        <v>8.2857142857142847</v>
      </c>
      <c r="AU191" s="1">
        <f t="shared" si="88"/>
        <v>8</v>
      </c>
      <c r="AV191" s="1">
        <f t="shared" si="89"/>
        <v>8</v>
      </c>
    </row>
    <row r="192" spans="1:48" s="2" customFormat="1" x14ac:dyDescent="0.2">
      <c r="A192" s="1" t="s">
        <v>46</v>
      </c>
      <c r="B192" s="2" t="s">
        <v>237</v>
      </c>
      <c r="C192" s="1">
        <v>3</v>
      </c>
      <c r="D192" s="1">
        <v>8.5625</v>
      </c>
      <c r="E192" s="1">
        <v>8.7609126984126977</v>
      </c>
      <c r="F192" s="1">
        <v>8.7777777777777786</v>
      </c>
      <c r="G192" s="1">
        <v>9</v>
      </c>
      <c r="H192" s="1">
        <v>8.5555555555555554</v>
      </c>
      <c r="I192" s="1">
        <v>8.7777777777777786</v>
      </c>
      <c r="J192" s="1">
        <v>8.8888888888888893</v>
      </c>
      <c r="K192" s="1">
        <v>8.7777777777777786</v>
      </c>
      <c r="L192" s="1">
        <v>8.89</v>
      </c>
      <c r="M192" s="1">
        <v>9.3333333333333339</v>
      </c>
      <c r="N192" s="1">
        <v>8.7777777777777786</v>
      </c>
      <c r="O192" s="1">
        <v>9</v>
      </c>
      <c r="P192" s="1">
        <v>8.5555555555555554</v>
      </c>
      <c r="Q192" s="1">
        <v>8.4444444444444446</v>
      </c>
      <c r="R192" s="8">
        <f t="shared" si="74"/>
        <v>8.7930215419501128</v>
      </c>
      <c r="S192" s="11">
        <v>4</v>
      </c>
      <c r="T192" s="1">
        <v>7.666666666666667</v>
      </c>
      <c r="U192" s="1">
        <v>7.666666666666667</v>
      </c>
      <c r="V192" s="1">
        <v>8</v>
      </c>
      <c r="W192" s="1">
        <v>7.666666666666667</v>
      </c>
      <c r="X192" s="1">
        <v>8.6666666666666661</v>
      </c>
      <c r="Y192" s="1">
        <v>8.3333333333333339</v>
      </c>
      <c r="Z192" s="1">
        <v>8</v>
      </c>
      <c r="AA192" s="1">
        <v>8.3333333333333339</v>
      </c>
      <c r="AB192" s="1">
        <v>8</v>
      </c>
      <c r="AC192" s="1">
        <v>8.3333333333333339</v>
      </c>
      <c r="AD192" s="1">
        <v>8</v>
      </c>
      <c r="AE192" s="1">
        <v>8.3333333333333339</v>
      </c>
      <c r="AF192" s="1">
        <v>7.666666666666667</v>
      </c>
      <c r="AG192" s="1">
        <v>8.3333333333333339</v>
      </c>
      <c r="AH192" s="8">
        <f t="shared" si="75"/>
        <v>8.0714285714285712</v>
      </c>
      <c r="AI192" s="1">
        <f t="shared" si="76"/>
        <v>8.1145833333333339</v>
      </c>
      <c r="AJ192" s="1">
        <f t="shared" si="77"/>
        <v>8.2137896825396819</v>
      </c>
      <c r="AK192" s="1">
        <f t="shared" si="78"/>
        <v>8.3888888888888893</v>
      </c>
      <c r="AL192" s="1">
        <f t="shared" si="79"/>
        <v>8.3333333333333339</v>
      </c>
      <c r="AM192" s="1">
        <f t="shared" si="80"/>
        <v>8.6111111111111107</v>
      </c>
      <c r="AN192" s="1">
        <f t="shared" si="81"/>
        <v>8.5555555555555571</v>
      </c>
      <c r="AO192" s="1">
        <f t="shared" si="82"/>
        <v>8.4444444444444446</v>
      </c>
      <c r="AP192" s="1">
        <f t="shared" si="83"/>
        <v>8.5555555555555571</v>
      </c>
      <c r="AQ192" s="1">
        <f t="shared" si="84"/>
        <v>8.4450000000000003</v>
      </c>
      <c r="AR192" s="1">
        <f t="shared" si="85"/>
        <v>8.8333333333333339</v>
      </c>
      <c r="AS192" s="1">
        <f t="shared" si="86"/>
        <v>8.3888888888888893</v>
      </c>
      <c r="AT192" s="1">
        <f t="shared" si="87"/>
        <v>8.6666666666666679</v>
      </c>
      <c r="AU192" s="1">
        <f t="shared" si="88"/>
        <v>8.1111111111111107</v>
      </c>
      <c r="AV192" s="1">
        <f t="shared" si="89"/>
        <v>8.3888888888888893</v>
      </c>
    </row>
    <row r="193" spans="1:48" s="2" customFormat="1" x14ac:dyDescent="0.2">
      <c r="A193" s="1" t="s">
        <v>45</v>
      </c>
      <c r="B193" s="2" t="s">
        <v>238</v>
      </c>
      <c r="C193" s="1">
        <v>3</v>
      </c>
      <c r="D193" s="1">
        <v>7.25</v>
      </c>
      <c r="E193" s="1">
        <v>8.4296875</v>
      </c>
      <c r="F193" s="1">
        <v>8.5</v>
      </c>
      <c r="G193" s="1">
        <v>8.4285714285714288</v>
      </c>
      <c r="H193" s="1">
        <v>8.25</v>
      </c>
      <c r="I193" s="1">
        <v>8.375</v>
      </c>
      <c r="J193" s="1">
        <v>8.625</v>
      </c>
      <c r="K193" s="1">
        <v>8.5</v>
      </c>
      <c r="L193" s="1">
        <v>8.6300000000000008</v>
      </c>
      <c r="M193" s="1">
        <v>8.75</v>
      </c>
      <c r="N193" s="1">
        <v>8.875</v>
      </c>
      <c r="O193" s="1">
        <v>8.5</v>
      </c>
      <c r="P193" s="1">
        <v>8</v>
      </c>
      <c r="Q193" s="1">
        <v>8.375</v>
      </c>
      <c r="R193" s="8">
        <f t="shared" si="74"/>
        <v>8.3920184948979593</v>
      </c>
      <c r="S193" s="11">
        <v>4</v>
      </c>
      <c r="T193" s="1">
        <v>9.75</v>
      </c>
      <c r="U193" s="1">
        <v>9.75</v>
      </c>
      <c r="V193" s="1">
        <v>9.75</v>
      </c>
      <c r="W193" s="1">
        <v>9.75</v>
      </c>
      <c r="X193" s="1">
        <v>9.5</v>
      </c>
      <c r="Y193" s="1">
        <v>9.5</v>
      </c>
      <c r="Z193" s="1">
        <v>9.75</v>
      </c>
      <c r="AA193" s="1">
        <v>9.75</v>
      </c>
      <c r="AB193" s="1">
        <v>9.75</v>
      </c>
      <c r="AC193" s="1">
        <v>10</v>
      </c>
      <c r="AD193" s="1">
        <v>10</v>
      </c>
      <c r="AE193" s="1">
        <v>9.75</v>
      </c>
      <c r="AF193" s="1">
        <v>9.75</v>
      </c>
      <c r="AG193" s="1">
        <v>9.75</v>
      </c>
      <c r="AH193" s="8">
        <f t="shared" si="75"/>
        <v>9.75</v>
      </c>
      <c r="AI193" s="1">
        <f t="shared" si="76"/>
        <v>8.5</v>
      </c>
      <c r="AJ193" s="1">
        <f t="shared" si="77"/>
        <v>9.08984375</v>
      </c>
      <c r="AK193" s="1">
        <f t="shared" si="78"/>
        <v>9.125</v>
      </c>
      <c r="AL193" s="1">
        <f t="shared" si="79"/>
        <v>9.0892857142857153</v>
      </c>
      <c r="AM193" s="1">
        <f t="shared" si="80"/>
        <v>8.875</v>
      </c>
      <c r="AN193" s="1">
        <f t="shared" si="81"/>
        <v>8.9375</v>
      </c>
      <c r="AO193" s="1">
        <f t="shared" si="82"/>
        <v>9.1875</v>
      </c>
      <c r="AP193" s="1">
        <f t="shared" si="83"/>
        <v>9.125</v>
      </c>
      <c r="AQ193" s="1">
        <f t="shared" si="84"/>
        <v>9.1900000000000013</v>
      </c>
      <c r="AR193" s="1">
        <f t="shared" si="85"/>
        <v>9.375</v>
      </c>
      <c r="AS193" s="1">
        <f t="shared" si="86"/>
        <v>9.4375</v>
      </c>
      <c r="AT193" s="1">
        <f t="shared" si="87"/>
        <v>9.125</v>
      </c>
      <c r="AU193" s="1">
        <f t="shared" si="88"/>
        <v>8.875</v>
      </c>
      <c r="AV193" s="1">
        <f t="shared" si="89"/>
        <v>9.0625</v>
      </c>
    </row>
    <row r="194" spans="1:48" s="2" customFormat="1" x14ac:dyDescent="0.2">
      <c r="A194" s="1" t="s">
        <v>46</v>
      </c>
      <c r="B194" s="2" t="s">
        <v>239</v>
      </c>
      <c r="C194" s="1">
        <v>3</v>
      </c>
      <c r="D194" s="1">
        <v>8.5</v>
      </c>
      <c r="E194" s="1">
        <v>8.59375</v>
      </c>
      <c r="F194" s="1">
        <v>9</v>
      </c>
      <c r="G194" s="1">
        <v>8.5</v>
      </c>
      <c r="H194" s="1">
        <v>8.5</v>
      </c>
      <c r="I194" s="1">
        <v>9</v>
      </c>
      <c r="J194" s="1">
        <v>8</v>
      </c>
      <c r="K194" s="1">
        <v>8.5</v>
      </c>
      <c r="L194" s="1">
        <v>9</v>
      </c>
      <c r="M194" s="1">
        <v>9</v>
      </c>
      <c r="N194" s="1">
        <v>9</v>
      </c>
      <c r="O194" s="1">
        <v>8.5</v>
      </c>
      <c r="P194" s="1">
        <v>9</v>
      </c>
      <c r="Q194" s="1">
        <v>9</v>
      </c>
      <c r="R194" s="8">
        <f t="shared" si="74"/>
        <v>8.7209821428571423</v>
      </c>
      <c r="S194" s="11">
        <v>4</v>
      </c>
      <c r="T194" s="1">
        <v>8.6666666666666661</v>
      </c>
      <c r="U194" s="1">
        <v>8.3333333333333339</v>
      </c>
      <c r="V194" s="1">
        <v>8</v>
      </c>
      <c r="W194" s="1">
        <v>8</v>
      </c>
      <c r="X194" s="1">
        <v>8.3333333333333339</v>
      </c>
      <c r="Y194" s="1">
        <v>8</v>
      </c>
      <c r="Z194" s="1">
        <v>8.3333333333333339</v>
      </c>
      <c r="AA194" s="1">
        <v>9</v>
      </c>
      <c r="AB194" s="1">
        <v>8.33</v>
      </c>
      <c r="AC194" s="1">
        <v>8.6666666666666661</v>
      </c>
      <c r="AD194" s="1">
        <v>9</v>
      </c>
      <c r="AE194" s="1">
        <v>8.3333333333333339</v>
      </c>
      <c r="AF194" s="1">
        <v>8.6666666666666661</v>
      </c>
      <c r="AG194" s="1">
        <v>9</v>
      </c>
      <c r="AH194" s="8">
        <f t="shared" si="75"/>
        <v>8.475952380952382</v>
      </c>
      <c r="AI194" s="1">
        <f t="shared" si="76"/>
        <v>8.5833333333333321</v>
      </c>
      <c r="AJ194" s="1">
        <f t="shared" si="77"/>
        <v>8.4635416666666679</v>
      </c>
      <c r="AK194" s="1">
        <f t="shared" si="78"/>
        <v>8.5</v>
      </c>
      <c r="AL194" s="1">
        <f t="shared" si="79"/>
        <v>8.25</v>
      </c>
      <c r="AM194" s="1">
        <f t="shared" si="80"/>
        <v>8.4166666666666679</v>
      </c>
      <c r="AN194" s="1">
        <f t="shared" si="81"/>
        <v>8.5</v>
      </c>
      <c r="AO194" s="1">
        <f t="shared" si="82"/>
        <v>8.1666666666666679</v>
      </c>
      <c r="AP194" s="1">
        <f t="shared" si="83"/>
        <v>8.75</v>
      </c>
      <c r="AQ194" s="1">
        <f t="shared" si="84"/>
        <v>8.6649999999999991</v>
      </c>
      <c r="AR194" s="1">
        <f t="shared" si="85"/>
        <v>8.8333333333333321</v>
      </c>
      <c r="AS194" s="1">
        <f t="shared" si="86"/>
        <v>9</v>
      </c>
      <c r="AT194" s="1">
        <f t="shared" si="87"/>
        <v>8.4166666666666679</v>
      </c>
      <c r="AU194" s="1">
        <f t="shared" si="88"/>
        <v>8.8333333333333321</v>
      </c>
      <c r="AV194" s="1">
        <f t="shared" si="89"/>
        <v>9</v>
      </c>
    </row>
    <row r="195" spans="1:48" s="2" customFormat="1" x14ac:dyDescent="0.2">
      <c r="A195" s="1" t="s">
        <v>45</v>
      </c>
      <c r="B195" s="2" t="s">
        <v>240</v>
      </c>
      <c r="C195" s="1">
        <v>3</v>
      </c>
      <c r="D195" s="1">
        <v>8.4375</v>
      </c>
      <c r="E195" s="1">
        <v>7.8375000000000004</v>
      </c>
      <c r="F195" s="1">
        <v>8</v>
      </c>
      <c r="G195" s="1">
        <v>7.6</v>
      </c>
      <c r="H195" s="1">
        <v>7.8</v>
      </c>
      <c r="I195" s="1">
        <v>7.6</v>
      </c>
      <c r="J195" s="1">
        <v>7.8</v>
      </c>
      <c r="K195" s="1">
        <v>8</v>
      </c>
      <c r="L195" s="1">
        <v>8</v>
      </c>
      <c r="M195" s="1">
        <v>8.5</v>
      </c>
      <c r="N195" s="1">
        <v>8.1999999999999993</v>
      </c>
      <c r="O195" s="1">
        <v>8.6</v>
      </c>
      <c r="P195" s="1">
        <v>7.8</v>
      </c>
      <c r="Q195" s="1">
        <v>7.8</v>
      </c>
      <c r="R195" s="8">
        <f t="shared" si="74"/>
        <v>7.9982142857142842</v>
      </c>
      <c r="S195" s="11">
        <v>4</v>
      </c>
      <c r="T195" s="1">
        <v>7.625</v>
      </c>
      <c r="U195" s="1">
        <v>6.875</v>
      </c>
      <c r="V195" s="1">
        <v>8.25</v>
      </c>
      <c r="W195" s="1">
        <v>7.625</v>
      </c>
      <c r="X195" s="1">
        <v>8.625</v>
      </c>
      <c r="Y195" s="1">
        <v>8</v>
      </c>
      <c r="Z195" s="1">
        <v>7.625</v>
      </c>
      <c r="AA195" s="1">
        <v>8.7333333333333343</v>
      </c>
      <c r="AB195" s="1">
        <v>7.835</v>
      </c>
      <c r="AC195" s="1">
        <v>9.3333333333333321</v>
      </c>
      <c r="AD195" s="1">
        <v>9.3333333333333321</v>
      </c>
      <c r="AE195" s="1">
        <v>9.0166666666666657</v>
      </c>
      <c r="AF195" s="1">
        <v>8.3333333333333321</v>
      </c>
      <c r="AG195" s="1">
        <v>8.3333333333333321</v>
      </c>
      <c r="AH195" s="8">
        <f t="shared" si="75"/>
        <v>8.253095238095236</v>
      </c>
      <c r="AI195" s="1">
        <f t="shared" si="76"/>
        <v>8.03125</v>
      </c>
      <c r="AJ195" s="1">
        <f t="shared" si="77"/>
        <v>7.3562500000000002</v>
      </c>
      <c r="AK195" s="1">
        <f t="shared" si="78"/>
        <v>8.125</v>
      </c>
      <c r="AL195" s="1">
        <f t="shared" si="79"/>
        <v>7.6124999999999998</v>
      </c>
      <c r="AM195" s="1">
        <f t="shared" si="80"/>
        <v>8.2125000000000004</v>
      </c>
      <c r="AN195" s="1">
        <f t="shared" si="81"/>
        <v>7.8</v>
      </c>
      <c r="AO195" s="1">
        <f t="shared" si="82"/>
        <v>7.7125000000000004</v>
      </c>
      <c r="AP195" s="1">
        <f t="shared" si="83"/>
        <v>8.3666666666666671</v>
      </c>
      <c r="AQ195" s="1">
        <f t="shared" si="84"/>
        <v>7.9175000000000004</v>
      </c>
      <c r="AR195" s="1">
        <f t="shared" si="85"/>
        <v>8.9166666666666661</v>
      </c>
      <c r="AS195" s="1">
        <f t="shared" si="86"/>
        <v>8.7666666666666657</v>
      </c>
      <c r="AT195" s="1">
        <f t="shared" si="87"/>
        <v>8.8083333333333336</v>
      </c>
      <c r="AU195" s="1">
        <f t="shared" si="88"/>
        <v>8.0666666666666664</v>
      </c>
      <c r="AV195" s="1">
        <f t="shared" si="89"/>
        <v>8.0666666666666664</v>
      </c>
    </row>
    <row r="196" spans="1:48" s="2" customFormat="1" x14ac:dyDescent="0.2">
      <c r="A196" s="1" t="s">
        <v>45</v>
      </c>
      <c r="B196" s="2" t="s">
        <v>241</v>
      </c>
      <c r="C196" s="1">
        <v>3</v>
      </c>
      <c r="D196" s="1">
        <v>9.1875</v>
      </c>
      <c r="E196" s="1">
        <v>8.5</v>
      </c>
      <c r="F196" s="1">
        <v>8.6666666666666661</v>
      </c>
      <c r="G196" s="1">
        <v>8.3333333333333339</v>
      </c>
      <c r="H196" s="1">
        <v>8.6666666666666661</v>
      </c>
      <c r="I196" s="1">
        <v>9</v>
      </c>
      <c r="J196" s="1">
        <v>8.6666666666666661</v>
      </c>
      <c r="K196" s="1">
        <v>8.6666666666666661</v>
      </c>
      <c r="L196" s="1">
        <v>8.67</v>
      </c>
      <c r="M196" s="1">
        <v>8.3333333333333339</v>
      </c>
      <c r="N196" s="1">
        <v>8.6666666666666661</v>
      </c>
      <c r="O196" s="1">
        <v>8.6666666666666661</v>
      </c>
      <c r="P196" s="1">
        <v>8.3333333333333339</v>
      </c>
      <c r="Q196" s="1">
        <v>8.3333333333333339</v>
      </c>
      <c r="R196" s="8">
        <f t="shared" si="74"/>
        <v>8.6207738095238096</v>
      </c>
      <c r="S196" s="11">
        <v>4</v>
      </c>
      <c r="T196" s="1">
        <v>7</v>
      </c>
      <c r="U196" s="1">
        <v>7.5</v>
      </c>
      <c r="V196" s="1">
        <v>7.5</v>
      </c>
      <c r="W196" s="1">
        <v>8</v>
      </c>
      <c r="X196" s="1">
        <v>8</v>
      </c>
      <c r="Y196" s="1">
        <v>7</v>
      </c>
      <c r="Z196" s="1">
        <v>7</v>
      </c>
      <c r="AA196" s="1">
        <v>7.5</v>
      </c>
      <c r="AB196" s="1">
        <v>8</v>
      </c>
      <c r="AC196" s="1">
        <v>8</v>
      </c>
      <c r="AD196" s="1">
        <v>8</v>
      </c>
      <c r="AE196" s="1">
        <v>7.5</v>
      </c>
      <c r="AF196" s="1">
        <v>6.5</v>
      </c>
      <c r="AG196" s="1">
        <v>7.5</v>
      </c>
      <c r="AH196" s="8">
        <f t="shared" si="75"/>
        <v>7.5</v>
      </c>
      <c r="AI196" s="1">
        <f t="shared" si="76"/>
        <v>8.09375</v>
      </c>
      <c r="AJ196" s="1">
        <f t="shared" si="77"/>
        <v>8</v>
      </c>
      <c r="AK196" s="1">
        <f t="shared" si="78"/>
        <v>8.0833333333333321</v>
      </c>
      <c r="AL196" s="1">
        <f t="shared" si="79"/>
        <v>8.1666666666666679</v>
      </c>
      <c r="AM196" s="1">
        <f t="shared" si="80"/>
        <v>8.3333333333333321</v>
      </c>
      <c r="AN196" s="1">
        <f t="shared" si="81"/>
        <v>8</v>
      </c>
      <c r="AO196" s="1">
        <f t="shared" si="82"/>
        <v>7.833333333333333</v>
      </c>
      <c r="AP196" s="1">
        <f t="shared" si="83"/>
        <v>8.0833333333333321</v>
      </c>
      <c r="AQ196" s="1">
        <f t="shared" si="84"/>
        <v>8.3350000000000009</v>
      </c>
      <c r="AR196" s="1">
        <f t="shared" si="85"/>
        <v>8.1666666666666679</v>
      </c>
      <c r="AS196" s="1">
        <f t="shared" si="86"/>
        <v>8.3333333333333321</v>
      </c>
      <c r="AT196" s="1">
        <f t="shared" si="87"/>
        <v>8.0833333333333321</v>
      </c>
      <c r="AU196" s="1">
        <f t="shared" si="88"/>
        <v>7.416666666666667</v>
      </c>
      <c r="AV196" s="1">
        <f t="shared" si="89"/>
        <v>7.916666666666667</v>
      </c>
    </row>
    <row r="197" spans="1:48" s="2" customFormat="1" x14ac:dyDescent="0.2">
      <c r="A197" s="1" t="s">
        <v>46</v>
      </c>
      <c r="B197" s="2" t="s">
        <v>242</v>
      </c>
      <c r="C197" s="1">
        <v>3</v>
      </c>
      <c r="D197" s="1">
        <v>8.75</v>
      </c>
      <c r="E197" s="1">
        <v>8.796875</v>
      </c>
      <c r="F197" s="1">
        <v>8.5</v>
      </c>
      <c r="G197" s="1">
        <v>9</v>
      </c>
      <c r="H197" s="1">
        <v>8.75</v>
      </c>
      <c r="I197" s="1">
        <v>8.6666666666666661</v>
      </c>
      <c r="J197" s="1">
        <v>9.25</v>
      </c>
      <c r="K197" s="1">
        <v>8.5</v>
      </c>
      <c r="L197" s="1">
        <v>8.75</v>
      </c>
      <c r="M197" s="1">
        <v>9.25</v>
      </c>
      <c r="N197" s="1">
        <v>8.75</v>
      </c>
      <c r="O197" s="1">
        <v>9.5</v>
      </c>
      <c r="P197" s="1">
        <v>8.5</v>
      </c>
      <c r="Q197" s="1">
        <v>8.75</v>
      </c>
      <c r="R197" s="8">
        <f t="shared" si="74"/>
        <v>8.8366815476190474</v>
      </c>
      <c r="S197" s="11">
        <v>4</v>
      </c>
      <c r="T197" s="1">
        <v>9</v>
      </c>
      <c r="U197" s="1">
        <v>8.3333333333333339</v>
      </c>
      <c r="V197" s="1">
        <v>8.3333333333333339</v>
      </c>
      <c r="W197" s="1">
        <v>8.6666666666666661</v>
      </c>
      <c r="X197" s="1">
        <v>9</v>
      </c>
      <c r="Y197" s="1">
        <v>8.3333333333333339</v>
      </c>
      <c r="Z197" s="1">
        <v>8.6666666666666661</v>
      </c>
      <c r="AA197" s="1">
        <v>9</v>
      </c>
      <c r="AB197" s="1">
        <v>9.67</v>
      </c>
      <c r="AC197" s="1">
        <v>9.3333333333333339</v>
      </c>
      <c r="AD197" s="1">
        <v>9.3333333333333339</v>
      </c>
      <c r="AE197" s="1">
        <v>9.3333333333333339</v>
      </c>
      <c r="AF197" s="1">
        <v>9</v>
      </c>
      <c r="AG197" s="1">
        <v>9</v>
      </c>
      <c r="AH197" s="8">
        <f t="shared" si="75"/>
        <v>8.9288095238095231</v>
      </c>
      <c r="AI197" s="1">
        <f t="shared" si="76"/>
        <v>8.875</v>
      </c>
      <c r="AJ197" s="1">
        <f t="shared" si="77"/>
        <v>8.5651041666666679</v>
      </c>
      <c r="AK197" s="1">
        <f t="shared" si="78"/>
        <v>8.4166666666666679</v>
      </c>
      <c r="AL197" s="1">
        <f t="shared" si="79"/>
        <v>8.8333333333333321</v>
      </c>
      <c r="AM197" s="1">
        <f t="shared" si="80"/>
        <v>8.875</v>
      </c>
      <c r="AN197" s="1">
        <f t="shared" si="81"/>
        <v>8.5</v>
      </c>
      <c r="AO197" s="1">
        <f t="shared" si="82"/>
        <v>8.9583333333333321</v>
      </c>
      <c r="AP197" s="1">
        <f t="shared" si="83"/>
        <v>8.75</v>
      </c>
      <c r="AQ197" s="1">
        <f t="shared" si="84"/>
        <v>9.2100000000000009</v>
      </c>
      <c r="AR197" s="1">
        <f t="shared" si="85"/>
        <v>9.2916666666666679</v>
      </c>
      <c r="AS197" s="1">
        <f t="shared" si="86"/>
        <v>9.0416666666666679</v>
      </c>
      <c r="AT197" s="1">
        <f t="shared" si="87"/>
        <v>9.4166666666666679</v>
      </c>
      <c r="AU197" s="1">
        <f t="shared" si="88"/>
        <v>8.75</v>
      </c>
      <c r="AV197" s="1">
        <f t="shared" si="89"/>
        <v>8.875</v>
      </c>
    </row>
    <row r="198" spans="1:48" s="2" customFormat="1" x14ac:dyDescent="0.2">
      <c r="A198" s="1" t="s">
        <v>46</v>
      </c>
      <c r="B198" s="2" t="s">
        <v>243</v>
      </c>
      <c r="C198" s="1">
        <v>3</v>
      </c>
      <c r="D198" s="1">
        <v>8.6875</v>
      </c>
      <c r="E198" s="1">
        <v>8.6875</v>
      </c>
      <c r="F198" s="1">
        <v>8.5</v>
      </c>
      <c r="G198" s="1">
        <v>9</v>
      </c>
      <c r="H198" s="1">
        <v>8</v>
      </c>
      <c r="I198" s="1">
        <v>8.5</v>
      </c>
      <c r="J198" s="1">
        <v>8.25</v>
      </c>
      <c r="K198" s="1">
        <v>8.75</v>
      </c>
      <c r="L198" s="1">
        <v>8.5</v>
      </c>
      <c r="M198" s="1">
        <v>9.25</v>
      </c>
      <c r="N198" s="1">
        <v>9.25</v>
      </c>
      <c r="O198" s="1">
        <v>9.25</v>
      </c>
      <c r="P198" s="1">
        <v>8.25</v>
      </c>
      <c r="Q198" s="1">
        <v>9</v>
      </c>
      <c r="R198" s="8">
        <f t="shared" si="74"/>
        <v>8.7053571428571423</v>
      </c>
      <c r="S198" s="11">
        <v>4</v>
      </c>
      <c r="T198" s="1">
        <v>8.6666666666666661</v>
      </c>
      <c r="U198" s="1">
        <v>9</v>
      </c>
      <c r="V198" s="1">
        <v>9</v>
      </c>
      <c r="W198" s="1">
        <v>8.3333333333333339</v>
      </c>
      <c r="X198" s="1">
        <v>8.3333333333333339</v>
      </c>
      <c r="Y198" s="1">
        <v>8.6666666666666661</v>
      </c>
      <c r="Z198" s="1">
        <v>9</v>
      </c>
      <c r="AA198" s="1">
        <v>7.666666666666667</v>
      </c>
      <c r="AB198" s="1">
        <v>8</v>
      </c>
      <c r="AC198" s="1">
        <v>9.6666666666666661</v>
      </c>
      <c r="AD198" s="1">
        <v>8.6666666666666661</v>
      </c>
      <c r="AE198" s="1">
        <v>8</v>
      </c>
      <c r="AF198" s="1">
        <v>8.3333333333333339</v>
      </c>
      <c r="AG198" s="1">
        <v>7.666666666666667</v>
      </c>
      <c r="AH198" s="8">
        <f t="shared" si="75"/>
        <v>8.5000000000000018</v>
      </c>
      <c r="AI198" s="1">
        <f t="shared" si="76"/>
        <v>8.6770833333333321</v>
      </c>
      <c r="AJ198" s="1">
        <f t="shared" si="77"/>
        <v>8.84375</v>
      </c>
      <c r="AK198" s="1">
        <f t="shared" si="78"/>
        <v>8.75</v>
      </c>
      <c r="AL198" s="1">
        <f t="shared" si="79"/>
        <v>8.6666666666666679</v>
      </c>
      <c r="AM198" s="1">
        <f t="shared" si="80"/>
        <v>8.1666666666666679</v>
      </c>
      <c r="AN198" s="1">
        <f t="shared" si="81"/>
        <v>8.5833333333333321</v>
      </c>
      <c r="AO198" s="1">
        <f t="shared" si="82"/>
        <v>8.625</v>
      </c>
      <c r="AP198" s="1">
        <f t="shared" si="83"/>
        <v>8.2083333333333339</v>
      </c>
      <c r="AQ198" s="1">
        <f t="shared" si="84"/>
        <v>8.25</v>
      </c>
      <c r="AR198" s="1">
        <f t="shared" si="85"/>
        <v>9.4583333333333321</v>
      </c>
      <c r="AS198" s="1">
        <f t="shared" si="86"/>
        <v>8.9583333333333321</v>
      </c>
      <c r="AT198" s="1">
        <f t="shared" si="87"/>
        <v>8.625</v>
      </c>
      <c r="AU198" s="1">
        <f t="shared" si="88"/>
        <v>8.2916666666666679</v>
      </c>
      <c r="AV198" s="1">
        <f t="shared" si="89"/>
        <v>8.3333333333333339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Raw scores of all students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María Rodríguez Bailón</cp:lastModifiedBy>
  <dcterms:created xsi:type="dcterms:W3CDTF">2011-08-01T14:22:18Z</dcterms:created>
  <dcterms:modified xsi:type="dcterms:W3CDTF">2021-09-16T09:51:31Z</dcterms:modified>
</cp:coreProperties>
</file>